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39FA8FC2-4436-41B9-A795-9823C3202CE1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CART cell group " sheetId="23" r:id="rId1"/>
    <sheet name="SOC group " sheetId="2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47" i="23" l="1"/>
  <c r="D153" i="23" l="1"/>
  <c r="D140" i="23"/>
  <c r="D130" i="23"/>
  <c r="D106" i="23"/>
  <c r="D101" i="23"/>
  <c r="D88" i="23"/>
  <c r="D85" i="23"/>
  <c r="D80" i="23"/>
  <c r="D64" i="23"/>
  <c r="D55" i="23"/>
  <c r="D44" i="23"/>
  <c r="D36" i="23"/>
  <c r="D23" i="23"/>
  <c r="D78" i="23" l="1"/>
  <c r="D39" i="23"/>
  <c r="D28" i="23"/>
  <c r="D19" i="23"/>
  <c r="D10" i="23" l="1"/>
  <c r="D11" i="23"/>
  <c r="D12" i="23"/>
  <c r="D13" i="23"/>
  <c r="D14" i="23"/>
  <c r="D15" i="23"/>
  <c r="D16" i="23"/>
  <c r="D17" i="23"/>
  <c r="D18" i="23"/>
  <c r="D20" i="23"/>
  <c r="D21" i="23"/>
  <c r="D22" i="23"/>
  <c r="D24" i="23"/>
  <c r="D25" i="23"/>
  <c r="D26" i="23"/>
  <c r="D27" i="23"/>
  <c r="D29" i="23"/>
  <c r="D30" i="23"/>
  <c r="D31" i="23"/>
  <c r="D32" i="23"/>
  <c r="D33" i="23"/>
  <c r="D34" i="23"/>
  <c r="D35" i="23"/>
  <c r="D37" i="23"/>
  <c r="D38" i="23"/>
  <c r="D40" i="23"/>
  <c r="D41" i="23"/>
  <c r="D42" i="23"/>
  <c r="D43" i="23"/>
  <c r="D45" i="23"/>
  <c r="D46" i="23"/>
  <c r="D47" i="23"/>
  <c r="D48" i="23"/>
  <c r="D54" i="23"/>
  <c r="D56" i="23"/>
  <c r="D57" i="23"/>
  <c r="D58" i="23"/>
  <c r="D59" i="23"/>
  <c r="D60" i="23"/>
  <c r="D61" i="23"/>
  <c r="D62" i="23"/>
  <c r="D63" i="23"/>
  <c r="D65" i="23"/>
  <c r="D66" i="23"/>
  <c r="D67" i="23"/>
  <c r="D68" i="23"/>
  <c r="D69" i="23"/>
  <c r="D70" i="23"/>
  <c r="D72" i="23"/>
  <c r="D73" i="23"/>
  <c r="D74" i="23"/>
  <c r="D75" i="23"/>
  <c r="D76" i="23"/>
  <c r="D77" i="23"/>
  <c r="D79" i="23"/>
  <c r="D81" i="23"/>
  <c r="D82" i="23"/>
  <c r="D83" i="23"/>
  <c r="D84" i="23"/>
  <c r="D86" i="23"/>
  <c r="D87" i="23"/>
  <c r="D89" i="23"/>
  <c r="D90" i="23"/>
  <c r="D91" i="23"/>
  <c r="D92" i="23"/>
  <c r="D94" i="23"/>
  <c r="D95" i="23"/>
  <c r="D96" i="23"/>
  <c r="D97" i="23"/>
  <c r="D98" i="23"/>
  <c r="D99" i="23"/>
  <c r="D100" i="23"/>
  <c r="D102" i="23"/>
  <c r="D104" i="23"/>
  <c r="D105" i="23"/>
  <c r="D107" i="23"/>
  <c r="D108" i="23"/>
  <c r="D109" i="23"/>
  <c r="D110" i="23"/>
  <c r="D111" i="23"/>
  <c r="D112" i="23"/>
  <c r="D113" i="23"/>
  <c r="D114" i="23"/>
  <c r="D115" i="23"/>
  <c r="D117" i="23"/>
  <c r="D118" i="23"/>
  <c r="D119" i="23"/>
  <c r="D120" i="23"/>
  <c r="D121" i="23"/>
  <c r="D122" i="23"/>
  <c r="D123" i="23"/>
  <c r="D124" i="23"/>
  <c r="D125" i="23"/>
  <c r="D126" i="23"/>
  <c r="D127" i="23"/>
  <c r="D128" i="23"/>
  <c r="D129" i="23"/>
  <c r="D131" i="23"/>
  <c r="D132" i="23"/>
  <c r="D133" i="23"/>
  <c r="D134" i="23"/>
  <c r="D135" i="23"/>
  <c r="D136" i="23"/>
  <c r="D137" i="23"/>
  <c r="D138" i="23"/>
  <c r="D139" i="23"/>
  <c r="D141" i="23"/>
  <c r="D142" i="23"/>
  <c r="D143" i="23"/>
  <c r="D144" i="23"/>
  <c r="D145" i="23"/>
  <c r="D146" i="23"/>
  <c r="D148" i="23"/>
  <c r="D149" i="23"/>
  <c r="D150" i="23"/>
  <c r="D151" i="23"/>
  <c r="D152" i="23"/>
</calcChain>
</file>

<file path=xl/sharedStrings.xml><?xml version="1.0" encoding="utf-8"?>
<sst xmlns="http://schemas.openxmlformats.org/spreadsheetml/2006/main" count="294" uniqueCount="81">
  <si>
    <t xml:space="preserve"> Inclusion criterion 4: </t>
  </si>
  <si>
    <t xml:space="preserve"> (I) mRSS increase by 3 points or more or involvement of a new body area</t>
  </si>
  <si>
    <t>or (II) mRSS increase by 2 points or more in one body area</t>
  </si>
  <si>
    <t>or (III) 1 or more tendon friction rub instances over 6 months</t>
  </si>
  <si>
    <t>√*= RNA extracted but sequencing not done yet due to poor RNA quality</t>
  </si>
  <si>
    <t>or (IV) signs of progressive lung disease as defined by the criteria used in the INBUILD study</t>
  </si>
  <si>
    <t>*All IMC stainned samples pass the staining Quality Control, done as explained in the Online Methods</t>
  </si>
  <si>
    <t xml:space="preserve"> or (V)  new onset of interstitial lung disease within 6 months before baseline (≥10% disease extent, based on CT scan). </t>
  </si>
  <si>
    <t xml:space="preserve">Clinical information </t>
  </si>
  <si>
    <t xml:space="preserve">Sample overview </t>
  </si>
  <si>
    <t xml:space="preserve">Patient ID </t>
  </si>
  <si>
    <t xml:space="preserve">indication for CD19-CAR T-cell therapy relating to inclusion criterion 4 and organ involvement: </t>
  </si>
  <si>
    <t xml:space="preserve">days to CART infusion </t>
  </si>
  <si>
    <t xml:space="preserve">months to CART infusion </t>
  </si>
  <si>
    <t xml:space="preserve">mRSS </t>
  </si>
  <si>
    <t xml:space="preserve">FVC (% pred) </t>
  </si>
  <si>
    <t xml:space="preserve">DLCO (%pred) </t>
  </si>
  <si>
    <t xml:space="preserve">EUSTAR- AI </t>
  </si>
  <si>
    <t xml:space="preserve">FAPI uptake - ILD (TBR) </t>
  </si>
  <si>
    <t xml:space="preserve">Biopsies </t>
  </si>
  <si>
    <t xml:space="preserve">Histology </t>
  </si>
  <si>
    <t xml:space="preserve">bulk RNA seq </t>
  </si>
  <si>
    <t xml:space="preserve">cISH </t>
  </si>
  <si>
    <t xml:space="preserve">IMC* </t>
  </si>
  <si>
    <t xml:space="preserve">Reason for missing samples (X) </t>
  </si>
  <si>
    <t>√</t>
  </si>
  <si>
    <t>X</t>
  </si>
  <si>
    <t>√ (former data set)</t>
  </si>
  <si>
    <t xml:space="preserve">FFPE sample was missed </t>
  </si>
  <si>
    <r>
      <rPr>
        <b/>
        <sz val="11"/>
        <color theme="1"/>
        <rFont val="Calibri"/>
        <family val="2"/>
        <scheme val="minor"/>
      </rPr>
      <t>indication for CD19-CAR T-cell therapy relating t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clusion criterion 4</t>
    </r>
    <r>
      <rPr>
        <sz val="11"/>
        <color theme="1"/>
        <rFont val="Calibri"/>
        <family val="2"/>
        <scheme val="minor"/>
      </rPr>
      <t>: (III) 1 or more tendon friction rub instances</t>
    </r>
  </si>
  <si>
    <t xml:space="preserve">male </t>
  </si>
  <si>
    <t>cISH: no sufficient material</t>
  </si>
  <si>
    <t xml:space="preserve">61 yrs old </t>
  </si>
  <si>
    <r>
      <rPr>
        <b/>
        <sz val="11"/>
        <color theme="1"/>
        <rFont val="Calibri"/>
        <family val="2"/>
        <scheme val="minor"/>
      </rPr>
      <t>organ involvement:</t>
    </r>
    <r>
      <rPr>
        <sz val="11"/>
        <color theme="1"/>
        <rFont val="Calibri"/>
        <family val="2"/>
        <scheme val="minor"/>
      </rPr>
      <t xml:space="preserve"> ILD, myocardial fibrosis </t>
    </r>
  </si>
  <si>
    <r>
      <rPr>
        <b/>
        <sz val="11"/>
        <color theme="1"/>
        <rFont val="Calibri"/>
        <family val="2"/>
        <scheme val="minor"/>
      </rPr>
      <t>indication for CD19-CAR T-cell therapy relating t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clusion criterion 4</t>
    </r>
    <r>
      <rPr>
        <sz val="11"/>
        <color theme="1"/>
        <rFont val="Calibri"/>
        <family val="2"/>
        <scheme val="minor"/>
      </rPr>
      <t xml:space="preserve">: (I), (II), (III), (V) </t>
    </r>
  </si>
  <si>
    <t xml:space="preserve">n.d. </t>
  </si>
  <si>
    <r>
      <t xml:space="preserve">organ involvement: </t>
    </r>
    <r>
      <rPr>
        <sz val="11"/>
        <color theme="1"/>
        <rFont val="Calibri"/>
        <family val="2"/>
        <scheme val="minor"/>
      </rPr>
      <t xml:space="preserve">ILD; myocardial fibrosis </t>
    </r>
  </si>
  <si>
    <t xml:space="preserve">37 yrs old </t>
  </si>
  <si>
    <r>
      <rPr>
        <b/>
        <sz val="11"/>
        <color theme="1"/>
        <rFont val="Calibri"/>
        <family val="2"/>
        <scheme val="minor"/>
      </rPr>
      <t>indication for CD19-CAR T-cell therapy relating t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clusion criterion 4</t>
    </r>
    <r>
      <rPr>
        <sz val="11"/>
        <color theme="1"/>
        <rFont val="Calibri"/>
        <family val="2"/>
        <scheme val="minor"/>
      </rPr>
      <t>: (I), (II)</t>
    </r>
  </si>
  <si>
    <t xml:space="preserve">female </t>
  </si>
  <si>
    <t xml:space="preserve">38 yrs old </t>
  </si>
  <si>
    <r>
      <t xml:space="preserve">organ involvement: </t>
    </r>
    <r>
      <rPr>
        <sz val="11"/>
        <color theme="1"/>
        <rFont val="Calibri"/>
        <family val="2"/>
        <scheme val="minor"/>
      </rPr>
      <t>scleroderma renal crisis</t>
    </r>
  </si>
  <si>
    <t xml:space="preserve">gastrointestinal hypomotility </t>
  </si>
  <si>
    <r>
      <rPr>
        <b/>
        <sz val="11"/>
        <color theme="1"/>
        <rFont val="Calibri"/>
        <family val="2"/>
        <scheme val="minor"/>
      </rPr>
      <t>indication for CD19-CAR T-cell therapy relating t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clusion criterion 4</t>
    </r>
    <r>
      <rPr>
        <sz val="11"/>
        <color theme="1"/>
        <rFont val="Calibri"/>
        <family val="2"/>
        <scheme val="minor"/>
      </rPr>
      <t xml:space="preserve">: (I), (II), (IV) </t>
    </r>
  </si>
  <si>
    <t xml:space="preserve">47 yrs old </t>
  </si>
  <si>
    <r>
      <rPr>
        <b/>
        <sz val="11"/>
        <color theme="1"/>
        <rFont val="Calibri"/>
        <family val="2"/>
        <scheme val="minor"/>
      </rPr>
      <t>organ involvment</t>
    </r>
    <r>
      <rPr>
        <sz val="11"/>
        <color theme="1"/>
        <rFont val="Calibri"/>
        <family val="2"/>
        <scheme val="minor"/>
      </rPr>
      <t xml:space="preserve">: ILD </t>
    </r>
  </si>
  <si>
    <t>30 (17.03.23)</t>
  </si>
  <si>
    <t>no sufficient material</t>
  </si>
  <si>
    <t>√*</t>
  </si>
  <si>
    <t>failed QC in cISH assay</t>
  </si>
  <si>
    <t>n.d.</t>
  </si>
  <si>
    <r>
      <rPr>
        <b/>
        <sz val="11"/>
        <color theme="1"/>
        <rFont val="Calibri"/>
        <family val="2"/>
        <scheme val="minor"/>
      </rPr>
      <t>indication for CD19-CAR T-cell therapy relating t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clusion criterion 4</t>
    </r>
    <r>
      <rPr>
        <sz val="11"/>
        <color theme="1"/>
        <rFont val="Calibri"/>
        <family val="2"/>
        <scheme val="minor"/>
      </rPr>
      <t xml:space="preserve">: (IV) </t>
    </r>
  </si>
  <si>
    <t xml:space="preserve">56 (25.04.2023) </t>
  </si>
  <si>
    <t xml:space="preserve">37 (20.04.2023) </t>
  </si>
  <si>
    <t xml:space="preserve">56 yrs old </t>
  </si>
  <si>
    <r>
      <rPr>
        <b/>
        <sz val="11"/>
        <color theme="1"/>
        <rFont val="Calibri"/>
        <family val="2"/>
        <scheme val="minor"/>
      </rPr>
      <t>organ involvment:</t>
    </r>
    <r>
      <rPr>
        <sz val="11"/>
        <color theme="1"/>
        <rFont val="Calibri"/>
        <family val="2"/>
        <scheme val="minor"/>
      </rPr>
      <t xml:space="preserve"> ILD, Myocardial involvment  </t>
    </r>
  </si>
  <si>
    <t>27 (11.12.23)</t>
  </si>
  <si>
    <t xml:space="preserve">53 (11.12.2023) </t>
  </si>
  <si>
    <t>nd</t>
  </si>
  <si>
    <t xml:space="preserve">added during revision ? </t>
  </si>
  <si>
    <r>
      <rPr>
        <b/>
        <sz val="11"/>
        <color theme="1"/>
        <rFont val="Calibri"/>
        <family val="2"/>
        <scheme val="minor"/>
      </rPr>
      <t>indication for CD19-CAR T-cell therapy relating t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clusion criterion 4</t>
    </r>
    <r>
      <rPr>
        <sz val="11"/>
        <color theme="1"/>
        <rFont val="Calibri"/>
        <family val="2"/>
        <scheme val="minor"/>
      </rPr>
      <t xml:space="preserve">: (I), (II)  </t>
    </r>
  </si>
  <si>
    <t xml:space="preserve">30 yrs old </t>
  </si>
  <si>
    <r>
      <rPr>
        <b/>
        <sz val="11"/>
        <color theme="1"/>
        <rFont val="Calibri"/>
        <family val="2"/>
        <scheme val="minor"/>
      </rPr>
      <t>organ involvement</t>
    </r>
    <r>
      <rPr>
        <sz val="11"/>
        <color theme="1"/>
        <rFont val="Calibri"/>
        <family val="2"/>
        <scheme val="minor"/>
      </rPr>
      <t xml:space="preserve">: ILD </t>
    </r>
  </si>
  <si>
    <r>
      <rPr>
        <b/>
        <sz val="11"/>
        <color theme="1"/>
        <rFont val="Calibri"/>
        <family val="2"/>
        <scheme val="minor"/>
      </rPr>
      <t>indication for CD19-CAR T-cell therapy relating t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clusion criterion 4</t>
    </r>
    <r>
      <rPr>
        <sz val="11"/>
        <color theme="1"/>
        <rFont val="Calibri"/>
        <family val="2"/>
        <scheme val="minor"/>
      </rPr>
      <t xml:space="preserve">: (I), (II), (IV)  </t>
    </r>
  </si>
  <si>
    <t xml:space="preserve">23 yrs old </t>
  </si>
  <si>
    <r>
      <rPr>
        <b/>
        <sz val="11"/>
        <color theme="1"/>
        <rFont val="Calibri"/>
        <family val="2"/>
        <scheme val="minor"/>
      </rPr>
      <t>organ involvement</t>
    </r>
    <r>
      <rPr>
        <sz val="11"/>
        <color theme="1"/>
        <rFont val="Calibri"/>
        <family val="2"/>
        <scheme val="minor"/>
      </rPr>
      <t xml:space="preserve">: ILD, myocardial fibrosis  </t>
    </r>
  </si>
  <si>
    <r>
      <rPr>
        <b/>
        <sz val="11"/>
        <color theme="1"/>
        <rFont val="Calibri"/>
        <family val="2"/>
        <scheme val="minor"/>
      </rPr>
      <t>indication for CD19-CAR T-cell therapy relating t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clusion criterion 4</t>
    </r>
    <r>
      <rPr>
        <sz val="11"/>
        <color theme="1"/>
        <rFont val="Calibri"/>
        <family val="2"/>
        <scheme val="minor"/>
      </rPr>
      <t xml:space="preserve">: (I), (II), (V)  </t>
    </r>
  </si>
  <si>
    <t xml:space="preserve">24 yrs old </t>
  </si>
  <si>
    <r>
      <rPr>
        <b/>
        <sz val="11"/>
        <color theme="1"/>
        <rFont val="Calibri"/>
        <family val="2"/>
        <scheme val="minor"/>
      </rPr>
      <t>organ involvement:</t>
    </r>
    <r>
      <rPr>
        <sz val="11"/>
        <color theme="1"/>
        <rFont val="Calibri"/>
        <family val="2"/>
        <scheme val="minor"/>
      </rPr>
      <t xml:space="preserve"> ILD </t>
    </r>
  </si>
  <si>
    <t>√ (?)</t>
  </si>
  <si>
    <t xml:space="preserve">20 yrs old </t>
  </si>
  <si>
    <t xml:space="preserve">62 (27.08.2024) </t>
  </si>
  <si>
    <t>n.d. (see 20.06.)</t>
  </si>
  <si>
    <r>
      <rPr>
        <b/>
        <sz val="11"/>
        <color theme="1"/>
        <rFont val="Calibri"/>
        <family val="2"/>
        <scheme val="minor"/>
      </rPr>
      <t xml:space="preserve">organ involvement: </t>
    </r>
    <r>
      <rPr>
        <sz val="11"/>
        <color theme="1"/>
        <rFont val="Calibri"/>
        <family val="2"/>
        <scheme val="minor"/>
      </rPr>
      <t xml:space="preserve">ILD </t>
    </r>
  </si>
  <si>
    <t xml:space="preserve">54 yrs old </t>
  </si>
  <si>
    <r>
      <rPr>
        <b/>
        <sz val="11"/>
        <color theme="1"/>
        <rFont val="Calibri"/>
        <family val="2"/>
        <scheme val="minor"/>
      </rPr>
      <t>indication for CD19-CAR T-cell therapy relating to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inclusion criterion 4</t>
    </r>
    <r>
      <rPr>
        <sz val="11"/>
        <color theme="1"/>
        <rFont val="Calibri"/>
        <family val="2"/>
        <scheme val="minor"/>
      </rPr>
      <t xml:space="preserve">: (I), (IV)  </t>
    </r>
  </si>
  <si>
    <t>46 (14.03.24)</t>
  </si>
  <si>
    <t>48 yrs</t>
  </si>
  <si>
    <t>All IMC stainned samples pass the staining Quality Control, done as explained in the Online Methods</t>
  </si>
  <si>
    <t xml:space="preserve">indication for treatment change relating to inclusion criterion 4 and organ involvement: </t>
  </si>
  <si>
    <t xml:space="preserve">Treatment star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 tint="-0.249977111117893"/>
      <name val="Ebrima"/>
    </font>
    <font>
      <sz val="11"/>
      <color rgb="FF0070C0"/>
      <name val="Ebrima"/>
    </font>
    <font>
      <b/>
      <sz val="11"/>
      <name val="Ebrima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0" xfId="0" applyNumberFormat="1"/>
    <xf numFmtId="0" fontId="0" fillId="0" borderId="3" xfId="0" applyBorder="1"/>
    <xf numFmtId="1" fontId="0" fillId="0" borderId="1" xfId="0" applyNumberFormat="1" applyBorder="1"/>
    <xf numFmtId="1" fontId="0" fillId="0" borderId="3" xfId="0" applyNumberFormat="1" applyBorder="1"/>
    <xf numFmtId="0" fontId="0" fillId="0" borderId="1" xfId="0" applyBorder="1" applyAlignment="1">
      <alignment horizontal="right"/>
    </xf>
    <xf numFmtId="164" fontId="2" fillId="0" borderId="0" xfId="0" applyNumberFormat="1" applyFont="1"/>
    <xf numFmtId="164" fontId="0" fillId="2" borderId="0" xfId="0" applyNumberFormat="1" applyFill="1"/>
    <xf numFmtId="1" fontId="0" fillId="0" borderId="1" xfId="0" applyNumberFormat="1" applyBorder="1" applyAlignment="1">
      <alignment horizontal="right"/>
    </xf>
    <xf numFmtId="0" fontId="0" fillId="3" borderId="1" xfId="0" applyFill="1" applyBorder="1"/>
    <xf numFmtId="0" fontId="3" fillId="0" borderId="1" xfId="0" applyFont="1" applyBorder="1"/>
    <xf numFmtId="164" fontId="3" fillId="0" borderId="0" xfId="0" applyNumberFormat="1" applyFont="1"/>
    <xf numFmtId="1" fontId="4" fillId="0" borderId="1" xfId="0" applyNumberFormat="1" applyFont="1" applyBorder="1"/>
    <xf numFmtId="0" fontId="4" fillId="0" borderId="0" xfId="0" applyFont="1"/>
    <xf numFmtId="0" fontId="4" fillId="0" borderId="1" xfId="0" applyFont="1" applyBorder="1"/>
    <xf numFmtId="164" fontId="4" fillId="0" borderId="0" xfId="0" applyNumberFormat="1" applyFont="1"/>
    <xf numFmtId="0" fontId="4" fillId="0" borderId="3" xfId="0" applyFont="1" applyBorder="1"/>
    <xf numFmtId="1" fontId="4" fillId="0" borderId="3" xfId="0" applyNumberFormat="1" applyFont="1" applyBorder="1"/>
    <xf numFmtId="0" fontId="4" fillId="0" borderId="2" xfId="0" applyFont="1" applyBorder="1"/>
    <xf numFmtId="164" fontId="4" fillId="0" borderId="2" xfId="0" applyNumberFormat="1" applyFont="1" applyBorder="1"/>
    <xf numFmtId="0" fontId="4" fillId="0" borderId="3" xfId="0" applyFont="1" applyBorder="1" applyAlignment="1">
      <alignment horizontal="right"/>
    </xf>
    <xf numFmtId="0" fontId="0" fillId="0" borderId="1" xfId="0" applyBorder="1" applyAlignment="1">
      <alignment horizontal="center"/>
    </xf>
    <xf numFmtId="1" fontId="0" fillId="0" borderId="0" xfId="0" applyNumberFormat="1"/>
    <xf numFmtId="0" fontId="1" fillId="0" borderId="1" xfId="0" applyFont="1" applyBorder="1" applyAlignment="1">
      <alignment horizontal="center" vertical="top"/>
    </xf>
    <xf numFmtId="1" fontId="0" fillId="0" borderId="2" xfId="0" applyNumberFormat="1" applyBorder="1"/>
    <xf numFmtId="0" fontId="0" fillId="0" borderId="0" xfId="0" applyAlignment="1">
      <alignment horizontal="center"/>
    </xf>
    <xf numFmtId="0" fontId="5" fillId="0" borderId="0" xfId="0" applyFont="1"/>
    <xf numFmtId="0" fontId="5" fillId="0" borderId="2" xfId="0" applyFont="1" applyBorder="1"/>
    <xf numFmtId="0" fontId="3" fillId="0" borderId="0" xfId="0" applyFont="1"/>
    <xf numFmtId="0" fontId="1" fillId="0" borderId="0" xfId="0" applyFont="1" applyAlignment="1">
      <alignment horizontal="center"/>
    </xf>
    <xf numFmtId="0" fontId="0" fillId="3" borderId="0" xfId="0" applyFill="1"/>
    <xf numFmtId="1" fontId="0" fillId="0" borderId="1" xfId="0" applyNumberFormat="1" applyBorder="1" applyAlignment="1">
      <alignment horizontal="left" vertical="top" wrapText="1"/>
    </xf>
    <xf numFmtId="1" fontId="0" fillId="0" borderId="1" xfId="0" applyNumberFormat="1" applyBorder="1" applyAlignment="1">
      <alignment vertical="top" wrapText="1"/>
    </xf>
    <xf numFmtId="0" fontId="0" fillId="0" borderId="5" xfId="0" applyBorder="1"/>
    <xf numFmtId="1" fontId="1" fillId="0" borderId="1" xfId="0" applyNumberFormat="1" applyFont="1" applyBorder="1"/>
    <xf numFmtId="0" fontId="0" fillId="0" borderId="1" xfId="0" applyBorder="1" applyAlignment="1">
      <alignment horizontal="left"/>
    </xf>
    <xf numFmtId="1" fontId="1" fillId="0" borderId="1" xfId="0" applyNumberFormat="1" applyFont="1" applyBorder="1" applyAlignment="1">
      <alignment horizontal="center" vertical="top" wrapText="1"/>
    </xf>
    <xf numFmtId="1" fontId="1" fillId="0" borderId="0" xfId="0" applyNumberFormat="1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1" fontId="0" fillId="0" borderId="1" xfId="0" applyNumberFormat="1" applyBorder="1" applyAlignment="1">
      <alignment horizontal="right" vertical="top" wrapText="1"/>
    </xf>
    <xf numFmtId="1" fontId="2" fillId="0" borderId="1" xfId="0" applyNumberFormat="1" applyFont="1" applyBorder="1"/>
    <xf numFmtId="1" fontId="2" fillId="0" borderId="0" xfId="0" applyNumberFormat="1" applyFont="1"/>
    <xf numFmtId="0" fontId="2" fillId="0" borderId="1" xfId="0" applyFont="1" applyBorder="1"/>
    <xf numFmtId="1" fontId="2" fillId="0" borderId="3" xfId="0" applyNumberFormat="1" applyFont="1" applyBorder="1"/>
    <xf numFmtId="1" fontId="2" fillId="0" borderId="2" xfId="0" applyNumberFormat="1" applyFont="1" applyBorder="1"/>
    <xf numFmtId="164" fontId="2" fillId="0" borderId="2" xfId="0" applyNumberFormat="1" applyFont="1" applyBorder="1"/>
    <xf numFmtId="0" fontId="2" fillId="0" borderId="2" xfId="0" applyFont="1" applyBorder="1"/>
    <xf numFmtId="0" fontId="2" fillId="0" borderId="3" xfId="0" applyFont="1" applyBorder="1"/>
    <xf numFmtId="2" fontId="0" fillId="0" borderId="0" xfId="0" applyNumberFormat="1"/>
    <xf numFmtId="2" fontId="4" fillId="0" borderId="2" xfId="0" applyNumberFormat="1" applyFont="1" applyBorder="1"/>
    <xf numFmtId="2" fontId="0" fillId="0" borderId="0" xfId="0" applyNumberFormat="1" applyAlignment="1">
      <alignment horizontal="right"/>
    </xf>
    <xf numFmtId="0" fontId="0" fillId="4" borderId="0" xfId="0" applyFill="1"/>
    <xf numFmtId="2" fontId="0" fillId="4" borderId="0" xfId="0" applyNumberFormat="1" applyFill="1"/>
    <xf numFmtId="0" fontId="1" fillId="0" borderId="2" xfId="0" applyFont="1" applyBorder="1"/>
    <xf numFmtId="0" fontId="6" fillId="0" borderId="0" xfId="0" applyFont="1"/>
    <xf numFmtId="1" fontId="0" fillId="0" borderId="3" xfId="0" applyNumberFormat="1" applyBorder="1" applyAlignment="1">
      <alignment vertical="top" wrapText="1"/>
    </xf>
    <xf numFmtId="1" fontId="1" fillId="0" borderId="6" xfId="0" applyNumberFormat="1" applyFont="1" applyBorder="1" applyAlignment="1">
      <alignment vertical="top" wrapText="1"/>
    </xf>
    <xf numFmtId="0" fontId="1" fillId="0" borderId="0" xfId="0" applyFont="1"/>
    <xf numFmtId="0" fontId="2" fillId="0" borderId="0" xfId="0" applyFont="1"/>
    <xf numFmtId="164" fontId="4" fillId="0" borderId="0" xfId="0" applyNumberFormat="1" applyFont="1" applyAlignment="1">
      <alignment horizontal="right"/>
    </xf>
    <xf numFmtId="0" fontId="0" fillId="0" borderId="8" xfId="0" applyBorder="1"/>
    <xf numFmtId="0" fontId="0" fillId="0" borderId="9" xfId="0" applyBorder="1"/>
    <xf numFmtId="0" fontId="1" fillId="0" borderId="8" xfId="0" applyFont="1" applyBorder="1" applyAlignment="1">
      <alignment horizontal="center" vertical="top"/>
    </xf>
    <xf numFmtId="0" fontId="1" fillId="0" borderId="8" xfId="0" applyFont="1" applyBorder="1" applyAlignment="1">
      <alignment horizontal="left"/>
    </xf>
    <xf numFmtId="0" fontId="4" fillId="0" borderId="9" xfId="0" applyFont="1" applyBorder="1"/>
    <xf numFmtId="0" fontId="4" fillId="0" borderId="8" xfId="0" applyFont="1" applyBorder="1"/>
    <xf numFmtId="1" fontId="4" fillId="0" borderId="8" xfId="0" applyNumberFormat="1" applyFont="1" applyBorder="1"/>
    <xf numFmtId="1" fontId="0" fillId="0" borderId="8" xfId="0" applyNumberFormat="1" applyBorder="1"/>
    <xf numFmtId="1" fontId="0" fillId="0" borderId="8" xfId="0" applyNumberFormat="1" applyBorder="1" applyAlignment="1">
      <alignment vertical="top" wrapText="1"/>
    </xf>
    <xf numFmtId="0" fontId="0" fillId="5" borderId="0" xfId="0" applyFill="1"/>
    <xf numFmtId="164" fontId="4" fillId="5" borderId="0" xfId="0" applyNumberFormat="1" applyFont="1" applyFill="1"/>
    <xf numFmtId="164" fontId="0" fillId="5" borderId="0" xfId="0" applyNumberFormat="1" applyFill="1"/>
    <xf numFmtId="0" fontId="7" fillId="0" borderId="0" xfId="0" applyFont="1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1" fontId="1" fillId="0" borderId="7" xfId="0" applyNumberFormat="1" applyFont="1" applyBorder="1" applyAlignment="1">
      <alignment horizontal="center" vertical="top" wrapText="1"/>
    </xf>
    <xf numFmtId="1" fontId="1" fillId="0" borderId="4" xfId="0" applyNumberFormat="1" applyFont="1" applyBorder="1" applyAlignment="1">
      <alignment horizontal="center" vertical="top" wrapText="1"/>
    </xf>
    <xf numFmtId="0" fontId="1" fillId="0" borderId="8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1" fontId="1" fillId="0" borderId="1" xfId="0" applyNumberFormat="1" applyFont="1" applyBorder="1" applyAlignment="1">
      <alignment horizontal="center" vertical="top" wrapText="1"/>
    </xf>
    <xf numFmtId="1" fontId="1" fillId="0" borderId="3" xfId="0" applyNumberFormat="1" applyFont="1" applyBorder="1" applyAlignment="1">
      <alignment horizontal="center" vertical="top" wrapText="1"/>
    </xf>
    <xf numFmtId="0" fontId="1" fillId="5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1" fontId="0" fillId="0" borderId="6" xfId="0" applyNumberFormat="1" applyBorder="1" applyAlignment="1">
      <alignment horizontal="left" vertical="top" wrapText="1"/>
    </xf>
    <xf numFmtId="1" fontId="0" fillId="0" borderId="1" xfId="0" applyNumberFormat="1" applyBorder="1" applyAlignment="1">
      <alignment horizontal="left" vertical="top" wrapText="1"/>
    </xf>
    <xf numFmtId="1" fontId="0" fillId="0" borderId="8" xfId="0" applyNumberFormat="1" applyBorder="1" applyAlignment="1">
      <alignment horizontal="left" vertical="top" wrapText="1"/>
    </xf>
    <xf numFmtId="0" fontId="1" fillId="0" borderId="7" xfId="0" applyFont="1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1" fillId="0" borderId="6" xfId="0" applyFont="1" applyBorder="1" applyAlignment="1">
      <alignment horizontal="center" vertical="top"/>
    </xf>
    <xf numFmtId="164" fontId="0" fillId="0" borderId="1" xfId="0" applyNumberFormat="1" applyBorder="1"/>
    <xf numFmtId="1" fontId="0" fillId="0" borderId="10" xfId="0" applyNumberFormat="1" applyBorder="1"/>
    <xf numFmtId="0" fontId="4" fillId="0" borderId="10" xfId="0" applyFont="1" applyBorder="1"/>
    <xf numFmtId="1" fontId="4" fillId="0" borderId="10" xfId="0" applyNumberFormat="1" applyFont="1" applyBorder="1"/>
    <xf numFmtId="0" fontId="4" fillId="0" borderId="11" xfId="0" applyFont="1" applyBorder="1"/>
    <xf numFmtId="1" fontId="0" fillId="0" borderId="12" xfId="0" applyNumberFormat="1" applyBorder="1" applyAlignment="1">
      <alignment horizontal="left" vertical="top" wrapText="1"/>
    </xf>
    <xf numFmtId="1" fontId="0" fillId="0" borderId="10" xfId="0" applyNumberFormat="1" applyBorder="1" applyAlignment="1">
      <alignment horizontal="left" vertical="top" wrapText="1"/>
    </xf>
    <xf numFmtId="0" fontId="0" fillId="0" borderId="10" xfId="0" applyBorder="1" applyAlignment="1">
      <alignment horizontal="right"/>
    </xf>
    <xf numFmtId="1" fontId="0" fillId="0" borderId="13" xfId="0" applyNumberFormat="1" applyBorder="1"/>
    <xf numFmtId="0" fontId="4" fillId="0" borderId="13" xfId="0" applyFont="1" applyBorder="1"/>
    <xf numFmtId="1" fontId="4" fillId="0" borderId="13" xfId="0" applyNumberFormat="1" applyFont="1" applyBorder="1"/>
    <xf numFmtId="0" fontId="4" fillId="0" borderId="14" xfId="0" applyFont="1" applyBorder="1"/>
    <xf numFmtId="0" fontId="0" fillId="0" borderId="13" xfId="0" applyBorder="1" applyAlignment="1">
      <alignment horizontal="right"/>
    </xf>
    <xf numFmtId="1" fontId="4" fillId="0" borderId="11" xfId="0" applyNumberFormat="1" applyFont="1" applyBorder="1"/>
    <xf numFmtId="1" fontId="0" fillId="0" borderId="0" xfId="0" applyNumberFormat="1" applyBorder="1"/>
    <xf numFmtId="0" fontId="0" fillId="0" borderId="0" xfId="0" applyBorder="1"/>
    <xf numFmtId="0" fontId="3" fillId="0" borderId="0" xfId="0" applyFont="1" applyBorder="1"/>
    <xf numFmtId="1" fontId="4" fillId="0" borderId="0" xfId="0" applyNumberFormat="1" applyFont="1" applyBorder="1"/>
    <xf numFmtId="0" fontId="4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3"/>
  <sheetViews>
    <sheetView tabSelected="1" topLeftCell="B1" zoomScaleNormal="100" workbookViewId="0">
      <pane ySplit="8" topLeftCell="A9" activePane="bottomLeft" state="frozen"/>
      <selection pane="bottomLeft" activeCell="B155" sqref="B155:L168"/>
    </sheetView>
  </sheetViews>
  <sheetFormatPr baseColWidth="10" defaultColWidth="11.44140625" defaultRowHeight="14.4" x14ac:dyDescent="0.3"/>
  <cols>
    <col min="1" max="1" width="14" style="62" customWidth="1"/>
    <col min="2" max="2" width="51.5546875" style="5" customWidth="1"/>
    <col min="3" max="3" width="11.109375" style="5" customWidth="1"/>
    <col min="4" max="4" width="9.33203125" style="24" customWidth="1"/>
    <col min="5" max="5" width="9.6640625" customWidth="1"/>
    <col min="6" max="6" width="8.88671875" customWidth="1"/>
    <col min="7" max="7" width="8" style="1" customWidth="1"/>
    <col min="8" max="8" width="12.44140625" style="1" customWidth="1"/>
    <col min="9" max="9" width="10.5546875" customWidth="1"/>
    <col min="12" max="12" width="12.5546875" customWidth="1"/>
  </cols>
  <sheetData>
    <row r="1" spans="1:16" x14ac:dyDescent="0.3">
      <c r="B1" s="58" t="s">
        <v>0</v>
      </c>
      <c r="G1" s="23"/>
      <c r="H1" s="23"/>
      <c r="I1" s="27"/>
    </row>
    <row r="2" spans="1:16" ht="30.75" customHeight="1" x14ac:dyDescent="0.3">
      <c r="B2" s="34" t="s">
        <v>1</v>
      </c>
      <c r="C2" s="24"/>
      <c r="G2" s="27"/>
      <c r="H2" s="27"/>
      <c r="I2" s="27"/>
    </row>
    <row r="3" spans="1:16" x14ac:dyDescent="0.3">
      <c r="B3" s="34" t="s">
        <v>2</v>
      </c>
      <c r="C3" s="24"/>
      <c r="G3" s="27"/>
      <c r="H3" s="27"/>
      <c r="I3" s="27"/>
    </row>
    <row r="4" spans="1:16" ht="16.8" x14ac:dyDescent="0.4">
      <c r="B4" s="34" t="s">
        <v>3</v>
      </c>
      <c r="C4" s="24"/>
      <c r="G4" s="27"/>
      <c r="H4" s="27"/>
      <c r="I4" s="27"/>
      <c r="K4" s="28" t="s">
        <v>4</v>
      </c>
    </row>
    <row r="5" spans="1:16" ht="28.8" x14ac:dyDescent="0.4">
      <c r="B5" s="34" t="s">
        <v>5</v>
      </c>
      <c r="C5" s="24"/>
      <c r="E5" s="59"/>
      <c r="F5" s="59"/>
      <c r="G5" s="31"/>
      <c r="H5" s="31"/>
      <c r="I5" s="31"/>
      <c r="K5" s="74" t="s">
        <v>6</v>
      </c>
    </row>
    <row r="6" spans="1:16" ht="28.8" x14ac:dyDescent="0.3">
      <c r="A6" s="63"/>
      <c r="B6" s="57" t="s">
        <v>7</v>
      </c>
      <c r="C6" s="26"/>
      <c r="D6" s="26"/>
      <c r="E6" s="86" t="s">
        <v>8</v>
      </c>
      <c r="F6" s="86"/>
      <c r="G6" s="86"/>
      <c r="H6" s="86"/>
      <c r="I6" s="86"/>
      <c r="J6" s="87" t="s">
        <v>9</v>
      </c>
      <c r="K6" s="87"/>
      <c r="L6" s="87"/>
      <c r="M6" s="87"/>
      <c r="N6" s="87"/>
      <c r="O6" s="87"/>
      <c r="P6" s="87"/>
    </row>
    <row r="7" spans="1:16" s="35" customFormat="1" x14ac:dyDescent="0.3">
      <c r="A7" s="80" t="s">
        <v>10</v>
      </c>
      <c r="B7" s="84" t="s">
        <v>11</v>
      </c>
      <c r="C7" s="84" t="s">
        <v>12</v>
      </c>
      <c r="D7" s="78" t="s">
        <v>13</v>
      </c>
      <c r="E7" s="76" t="s">
        <v>14</v>
      </c>
      <c r="F7" s="76" t="s">
        <v>15</v>
      </c>
      <c r="G7" s="93" t="s">
        <v>16</v>
      </c>
      <c r="H7" s="82" t="s">
        <v>17</v>
      </c>
      <c r="I7" s="76" t="s">
        <v>18</v>
      </c>
      <c r="J7" s="76" t="s">
        <v>19</v>
      </c>
      <c r="K7"/>
      <c r="L7"/>
      <c r="M7"/>
      <c r="N7"/>
      <c r="O7"/>
      <c r="P7"/>
    </row>
    <row r="8" spans="1:16" s="2" customFormat="1" ht="31.5" customHeight="1" x14ac:dyDescent="0.3">
      <c r="A8" s="81"/>
      <c r="B8" s="85"/>
      <c r="C8" s="85"/>
      <c r="D8" s="79"/>
      <c r="E8" s="77"/>
      <c r="F8" s="77"/>
      <c r="G8" s="83"/>
      <c r="H8" s="83"/>
      <c r="I8" s="77"/>
      <c r="J8" s="77"/>
      <c r="K8" s="55" t="s">
        <v>20</v>
      </c>
      <c r="L8" s="55" t="s">
        <v>21</v>
      </c>
      <c r="M8" s="55" t="s">
        <v>22</v>
      </c>
      <c r="N8" s="55" t="s">
        <v>23</v>
      </c>
      <c r="O8" s="2" t="s">
        <v>24</v>
      </c>
    </row>
    <row r="9" spans="1:16" ht="14.25" customHeight="1" x14ac:dyDescent="0.4">
      <c r="A9" s="64"/>
      <c r="B9" s="38"/>
      <c r="C9" s="41">
        <v>-38</v>
      </c>
      <c r="D9" s="39"/>
      <c r="E9" s="40"/>
      <c r="F9" s="40"/>
      <c r="G9" s="75"/>
      <c r="H9" s="25"/>
      <c r="I9" s="52">
        <v>2.0460358056265986</v>
      </c>
      <c r="J9" s="28" t="s">
        <v>25</v>
      </c>
      <c r="K9" s="30" t="s">
        <v>26</v>
      </c>
      <c r="L9" s="28" t="s">
        <v>27</v>
      </c>
      <c r="M9" s="30" t="s">
        <v>26</v>
      </c>
      <c r="N9" s="30" t="s">
        <v>26</v>
      </c>
      <c r="O9" s="30" t="s">
        <v>28</v>
      </c>
    </row>
    <row r="10" spans="1:16" x14ac:dyDescent="0.3">
      <c r="A10" s="65">
        <v>1</v>
      </c>
      <c r="B10" s="89" t="s">
        <v>29</v>
      </c>
      <c r="C10" s="5">
        <v>-28</v>
      </c>
      <c r="D10" s="24">
        <f t="shared" ref="D10:D89" si="0">C10/30.44</f>
        <v>-0.91984231274638628</v>
      </c>
      <c r="E10" s="3">
        <v>24</v>
      </c>
      <c r="F10" s="3">
        <v>73</v>
      </c>
      <c r="G10" s="1">
        <v>49</v>
      </c>
      <c r="H10" s="1">
        <v>4.75</v>
      </c>
      <c r="I10" s="50"/>
      <c r="L10" s="27"/>
    </row>
    <row r="11" spans="1:16" ht="16.8" x14ac:dyDescent="0.4">
      <c r="A11" s="62" t="s">
        <v>30</v>
      </c>
      <c r="B11" s="89"/>
      <c r="C11" s="5">
        <v>42</v>
      </c>
      <c r="D11" s="24">
        <f t="shared" si="0"/>
        <v>1.3797634691195795</v>
      </c>
      <c r="E11" s="3">
        <v>26</v>
      </c>
      <c r="F11" s="3">
        <v>77</v>
      </c>
      <c r="G11" s="1">
        <v>52</v>
      </c>
      <c r="H11" s="1">
        <v>4</v>
      </c>
      <c r="I11" s="50">
        <v>1.1508951406649617</v>
      </c>
      <c r="J11" s="28" t="s">
        <v>25</v>
      </c>
      <c r="K11" s="24"/>
      <c r="L11" s="28" t="s">
        <v>25</v>
      </c>
      <c r="M11" t="s">
        <v>26</v>
      </c>
      <c r="O11" t="s">
        <v>31</v>
      </c>
    </row>
    <row r="12" spans="1:16" ht="16.95" customHeight="1" x14ac:dyDescent="0.4">
      <c r="A12" s="62" t="s">
        <v>32</v>
      </c>
      <c r="C12" s="5">
        <v>205</v>
      </c>
      <c r="D12" s="24">
        <f t="shared" si="0"/>
        <v>6.7345597897503282</v>
      </c>
      <c r="E12" s="3">
        <v>17</v>
      </c>
      <c r="F12" s="3">
        <v>72</v>
      </c>
      <c r="G12" s="1">
        <v>59</v>
      </c>
      <c r="H12" s="1">
        <v>2.4279999999999999</v>
      </c>
      <c r="I12" s="50"/>
      <c r="J12" s="28" t="s">
        <v>25</v>
      </c>
      <c r="K12" s="24"/>
      <c r="L12" s="28" t="s">
        <v>25</v>
      </c>
      <c r="M12" t="s">
        <v>26</v>
      </c>
      <c r="O12" t="s">
        <v>31</v>
      </c>
    </row>
    <row r="13" spans="1:16" x14ac:dyDescent="0.3">
      <c r="B13" s="5" t="s">
        <v>33</v>
      </c>
      <c r="C13" s="5">
        <v>399</v>
      </c>
      <c r="D13" s="24">
        <f t="shared" si="0"/>
        <v>13.107752956636006</v>
      </c>
      <c r="E13" s="3">
        <v>17</v>
      </c>
      <c r="F13">
        <v>69</v>
      </c>
      <c r="G13" s="1">
        <v>52</v>
      </c>
      <c r="H13" s="1">
        <v>2.4279999999999999</v>
      </c>
      <c r="I13" s="50">
        <v>2.4936061381074168</v>
      </c>
      <c r="K13" s="24"/>
    </row>
    <row r="14" spans="1:16" ht="16.8" x14ac:dyDescent="0.4">
      <c r="C14" s="5">
        <v>527</v>
      </c>
      <c r="D14" s="24">
        <f t="shared" si="0"/>
        <v>17.312746386333771</v>
      </c>
      <c r="E14" s="3">
        <v>16</v>
      </c>
      <c r="F14" s="3">
        <v>72</v>
      </c>
      <c r="G14" s="1">
        <v>59</v>
      </c>
      <c r="H14" s="1">
        <v>2.3440000000000003</v>
      </c>
      <c r="I14" s="50"/>
      <c r="J14" s="28" t="s">
        <v>25</v>
      </c>
      <c r="K14" s="24"/>
      <c r="L14" s="28" t="s">
        <v>25</v>
      </c>
      <c r="M14" s="28" t="s">
        <v>25</v>
      </c>
    </row>
    <row r="15" spans="1:16" x14ac:dyDescent="0.3">
      <c r="C15" s="5">
        <v>618</v>
      </c>
      <c r="D15" s="24">
        <f t="shared" si="0"/>
        <v>20.302233902759525</v>
      </c>
      <c r="E15" s="3">
        <v>14</v>
      </c>
      <c r="F15">
        <v>72</v>
      </c>
      <c r="G15" s="1">
        <v>58</v>
      </c>
      <c r="H15" s="1">
        <v>2.1760000000000002</v>
      </c>
      <c r="I15" s="50"/>
    </row>
    <row r="16" spans="1:16" x14ac:dyDescent="0.3">
      <c r="B16" s="42"/>
      <c r="C16" s="42">
        <v>896</v>
      </c>
      <c r="D16" s="43">
        <f t="shared" si="0"/>
        <v>29.434954007884361</v>
      </c>
      <c r="E16" s="8">
        <v>12</v>
      </c>
      <c r="F16" s="8">
        <v>76</v>
      </c>
      <c r="G16" s="44">
        <v>61</v>
      </c>
      <c r="H16" s="44">
        <v>2.008</v>
      </c>
      <c r="I16" s="54">
        <v>2.1739130434782608</v>
      </c>
    </row>
    <row r="17" spans="1:15" s="2" customFormat="1" x14ac:dyDescent="0.3">
      <c r="A17" s="63"/>
      <c r="B17" s="45"/>
      <c r="C17" s="45">
        <v>987</v>
      </c>
      <c r="D17" s="46">
        <f t="shared" si="0"/>
        <v>32.424441524310119</v>
      </c>
      <c r="E17" s="47">
        <v>12</v>
      </c>
      <c r="F17" s="48">
        <v>70</v>
      </c>
      <c r="G17" s="49">
        <v>57</v>
      </c>
      <c r="H17" s="49">
        <v>2.008</v>
      </c>
      <c r="I17" s="51"/>
    </row>
    <row r="18" spans="1:15" ht="13.5" customHeight="1" x14ac:dyDescent="0.3">
      <c r="A18" s="65">
        <v>2</v>
      </c>
      <c r="B18" s="88" t="s">
        <v>34</v>
      </c>
      <c r="C18" s="5">
        <v>-245</v>
      </c>
      <c r="D18" s="24">
        <f t="shared" si="0"/>
        <v>-8.0486202365308799</v>
      </c>
      <c r="E18" s="3">
        <v>8</v>
      </c>
      <c r="F18" s="3">
        <v>78</v>
      </c>
      <c r="G18" s="94" t="s">
        <v>35</v>
      </c>
    </row>
    <row r="19" spans="1:15" ht="16.8" x14ac:dyDescent="0.4">
      <c r="A19" s="65"/>
      <c r="B19" s="89"/>
      <c r="C19" s="5">
        <v>-42</v>
      </c>
      <c r="D19" s="24">
        <f t="shared" si="0"/>
        <v>-1.3797634691195795</v>
      </c>
      <c r="E19" s="3">
        <v>31</v>
      </c>
      <c r="I19">
        <v>2.81</v>
      </c>
      <c r="J19" s="28" t="s">
        <v>25</v>
      </c>
      <c r="K19" s="28" t="s">
        <v>25</v>
      </c>
      <c r="L19" s="28" t="s">
        <v>25</v>
      </c>
      <c r="M19" t="s">
        <v>26</v>
      </c>
      <c r="N19" s="28"/>
      <c r="O19" t="s">
        <v>31</v>
      </c>
    </row>
    <row r="20" spans="1:15" x14ac:dyDescent="0.3">
      <c r="A20" s="62" t="s">
        <v>30</v>
      </c>
      <c r="C20" s="5">
        <v>-14</v>
      </c>
      <c r="D20" s="24">
        <f t="shared" si="0"/>
        <v>-0.45992115637319314</v>
      </c>
      <c r="E20" s="3">
        <v>31</v>
      </c>
      <c r="F20" s="3">
        <v>76</v>
      </c>
      <c r="G20" s="1">
        <v>64</v>
      </c>
      <c r="H20" s="1">
        <v>10</v>
      </c>
      <c r="K20" s="27"/>
    </row>
    <row r="21" spans="1:15" ht="16.8" x14ac:dyDescent="0.4">
      <c r="B21" s="36" t="s">
        <v>36</v>
      </c>
      <c r="C21" s="5">
        <v>37</v>
      </c>
      <c r="D21" s="24">
        <f t="shared" si="0"/>
        <v>1.2155059132720105</v>
      </c>
      <c r="E21" s="3">
        <v>24</v>
      </c>
      <c r="F21" s="3">
        <v>76</v>
      </c>
      <c r="G21" s="1">
        <v>70</v>
      </c>
      <c r="H21" s="1">
        <v>5.25</v>
      </c>
      <c r="J21" s="28" t="s">
        <v>25</v>
      </c>
      <c r="K21" s="28" t="s">
        <v>25</v>
      </c>
      <c r="L21" s="28" t="s">
        <v>25</v>
      </c>
      <c r="M21" s="28" t="s">
        <v>25</v>
      </c>
      <c r="N21" s="28"/>
    </row>
    <row r="22" spans="1:15" ht="15" customHeight="1" x14ac:dyDescent="0.3">
      <c r="A22" s="62" t="s">
        <v>37</v>
      </c>
      <c r="C22" s="5">
        <v>51</v>
      </c>
      <c r="D22" s="24">
        <f t="shared" si="0"/>
        <v>1.6754270696452036</v>
      </c>
      <c r="E22" s="3">
        <v>24</v>
      </c>
      <c r="F22" s="3" t="s">
        <v>35</v>
      </c>
      <c r="G22" s="44">
        <v>72</v>
      </c>
      <c r="H22" s="12"/>
      <c r="I22" s="30"/>
      <c r="K22" s="27"/>
    </row>
    <row r="23" spans="1:15" ht="15" customHeight="1" x14ac:dyDescent="0.4">
      <c r="C23" s="5">
        <v>84</v>
      </c>
      <c r="D23" s="24">
        <f t="shared" si="0"/>
        <v>2.759526938239159</v>
      </c>
      <c r="E23" s="3"/>
      <c r="F23" s="3"/>
      <c r="G23" s="44"/>
      <c r="H23" s="12"/>
      <c r="I23" s="60">
        <v>2.11</v>
      </c>
      <c r="K23" s="27"/>
      <c r="N23" s="28"/>
    </row>
    <row r="24" spans="1:15" ht="16.8" x14ac:dyDescent="0.4">
      <c r="C24" s="5">
        <v>112</v>
      </c>
      <c r="D24" s="24">
        <f t="shared" si="0"/>
        <v>3.6793692509855451</v>
      </c>
      <c r="E24" s="3">
        <v>17</v>
      </c>
      <c r="F24" t="s">
        <v>35</v>
      </c>
      <c r="G24" s="44">
        <v>72</v>
      </c>
      <c r="H24" s="12"/>
      <c r="I24" s="60"/>
      <c r="M24" s="28"/>
    </row>
    <row r="25" spans="1:15" ht="16.8" x14ac:dyDescent="0.4">
      <c r="C25" s="5">
        <v>182</v>
      </c>
      <c r="D25" s="24">
        <f t="shared" si="0"/>
        <v>5.978975032851511</v>
      </c>
      <c r="E25" s="3">
        <v>18</v>
      </c>
      <c r="F25" s="3">
        <v>84</v>
      </c>
      <c r="G25" s="44">
        <v>74</v>
      </c>
      <c r="H25" s="1">
        <v>4.5</v>
      </c>
      <c r="I25" s="60"/>
      <c r="J25" s="28" t="s">
        <v>25</v>
      </c>
      <c r="K25" s="28" t="s">
        <v>25</v>
      </c>
      <c r="L25" s="28" t="s">
        <v>25</v>
      </c>
      <c r="M25" s="28" t="s">
        <v>25</v>
      </c>
      <c r="N25" s="28"/>
    </row>
    <row r="26" spans="1:15" x14ac:dyDescent="0.3">
      <c r="C26" s="5">
        <v>280</v>
      </c>
      <c r="D26" s="24">
        <f t="shared" si="0"/>
        <v>9.1984231274638635</v>
      </c>
      <c r="E26" s="3">
        <v>12</v>
      </c>
      <c r="F26" t="s">
        <v>35</v>
      </c>
      <c r="G26" s="94" t="s">
        <v>35</v>
      </c>
      <c r="H26" s="12"/>
      <c r="I26" s="60"/>
    </row>
    <row r="27" spans="1:15" x14ac:dyDescent="0.3">
      <c r="C27" s="5">
        <v>343</v>
      </c>
      <c r="D27" s="24">
        <f t="shared" si="0"/>
        <v>11.268068331143231</v>
      </c>
      <c r="E27" s="3">
        <v>11</v>
      </c>
      <c r="F27">
        <v>82</v>
      </c>
      <c r="G27" s="44"/>
      <c r="H27" s="12"/>
      <c r="I27" s="60"/>
    </row>
    <row r="28" spans="1:15" ht="16.8" x14ac:dyDescent="0.4">
      <c r="C28" s="5">
        <v>406</v>
      </c>
      <c r="D28" s="24">
        <f t="shared" si="0"/>
        <v>13.337713534822601</v>
      </c>
      <c r="E28" s="3">
        <v>11</v>
      </c>
      <c r="F28" s="3" t="s">
        <v>35</v>
      </c>
      <c r="G28" s="94" t="s">
        <v>35</v>
      </c>
      <c r="H28" s="12"/>
      <c r="I28" s="60">
        <v>1.21</v>
      </c>
      <c r="J28" s="28" t="s">
        <v>25</v>
      </c>
      <c r="K28" s="28" t="s">
        <v>25</v>
      </c>
      <c r="L28" s="28" t="s">
        <v>25</v>
      </c>
      <c r="M28" s="28" t="s">
        <v>25</v>
      </c>
      <c r="N28" s="28" t="s">
        <v>25</v>
      </c>
    </row>
    <row r="29" spans="1:15" x14ac:dyDescent="0.3">
      <c r="C29" s="5">
        <v>457</v>
      </c>
      <c r="D29" s="24">
        <f t="shared" si="0"/>
        <v>15.013140604467806</v>
      </c>
      <c r="E29" s="3">
        <v>11</v>
      </c>
      <c r="F29">
        <v>82</v>
      </c>
      <c r="G29" s="1">
        <v>69</v>
      </c>
      <c r="H29" s="1">
        <v>1.9239999999999999</v>
      </c>
    </row>
    <row r="30" spans="1:15" x14ac:dyDescent="0.3">
      <c r="C30" s="5">
        <v>646</v>
      </c>
      <c r="D30" s="24">
        <f t="shared" si="0"/>
        <v>21.222076215505911</v>
      </c>
      <c r="E30" s="3">
        <v>12</v>
      </c>
      <c r="F30" t="s">
        <v>35</v>
      </c>
      <c r="G30" s="94" t="s">
        <v>35</v>
      </c>
      <c r="H30" s="12"/>
      <c r="I30" s="30"/>
    </row>
    <row r="31" spans="1:15" x14ac:dyDescent="0.3">
      <c r="C31" s="5">
        <v>739</v>
      </c>
      <c r="D31" s="24">
        <f t="shared" si="0"/>
        <v>24.277266754270695</v>
      </c>
      <c r="E31" s="3">
        <v>10</v>
      </c>
      <c r="F31">
        <v>85</v>
      </c>
      <c r="G31" s="1">
        <v>69</v>
      </c>
      <c r="H31" s="1">
        <v>1.84</v>
      </c>
      <c r="I31" s="53">
        <v>1.47</v>
      </c>
    </row>
    <row r="32" spans="1:15" s="2" customFormat="1" x14ac:dyDescent="0.3">
      <c r="A32" s="63"/>
      <c r="B32" s="19"/>
      <c r="C32" s="19">
        <v>910</v>
      </c>
      <c r="D32" s="26">
        <f t="shared" si="0"/>
        <v>29.894875164257556</v>
      </c>
      <c r="E32" s="21">
        <v>7</v>
      </c>
      <c r="F32" s="20">
        <v>84</v>
      </c>
      <c r="G32" s="18">
        <v>71</v>
      </c>
      <c r="H32" s="18">
        <v>0.58800000000000008</v>
      </c>
      <c r="I32" s="20"/>
    </row>
    <row r="33" spans="1:15" x14ac:dyDescent="0.3">
      <c r="B33" s="88" t="s">
        <v>38</v>
      </c>
      <c r="C33" s="5">
        <v>-357</v>
      </c>
      <c r="D33" s="24">
        <f t="shared" si="0"/>
        <v>-11.727989487516425</v>
      </c>
      <c r="E33" s="3">
        <v>27</v>
      </c>
      <c r="F33">
        <v>60</v>
      </c>
      <c r="G33" s="44">
        <v>73</v>
      </c>
      <c r="H33" s="12"/>
      <c r="I33" s="30"/>
    </row>
    <row r="34" spans="1:15" x14ac:dyDescent="0.3">
      <c r="A34" s="65">
        <v>3</v>
      </c>
      <c r="B34" s="89"/>
      <c r="C34" s="5">
        <v>-95</v>
      </c>
      <c r="D34" s="24">
        <f t="shared" si="0"/>
        <v>-3.1208935611038107</v>
      </c>
      <c r="E34" s="3">
        <v>32</v>
      </c>
      <c r="F34" s="3" t="s">
        <v>35</v>
      </c>
      <c r="G34" s="12"/>
      <c r="H34" s="12"/>
      <c r="I34" s="30"/>
    </row>
    <row r="35" spans="1:15" x14ac:dyDescent="0.3">
      <c r="A35" s="65"/>
      <c r="C35" s="5">
        <v>-49</v>
      </c>
      <c r="D35" s="24">
        <f t="shared" si="0"/>
        <v>-1.609724047306176</v>
      </c>
      <c r="E35" s="3">
        <v>35</v>
      </c>
      <c r="F35" s="3" t="s">
        <v>35</v>
      </c>
      <c r="G35" s="12"/>
      <c r="H35" s="12"/>
      <c r="I35" s="30"/>
    </row>
    <row r="36" spans="1:15" x14ac:dyDescent="0.3">
      <c r="A36" s="65"/>
      <c r="C36" s="5">
        <v>-15</v>
      </c>
      <c r="D36" s="24">
        <f t="shared" si="0"/>
        <v>-0.49277266754270693</v>
      </c>
      <c r="E36" s="3"/>
      <c r="G36" s="12"/>
      <c r="H36" s="12"/>
      <c r="I36">
        <v>4.67</v>
      </c>
    </row>
    <row r="37" spans="1:15" ht="16.8" x14ac:dyDescent="0.4">
      <c r="A37" s="62" t="s">
        <v>39</v>
      </c>
      <c r="C37" s="5">
        <v>-12</v>
      </c>
      <c r="D37" s="24">
        <f t="shared" si="0"/>
        <v>-0.39421813403416556</v>
      </c>
      <c r="E37" s="3">
        <v>32</v>
      </c>
      <c r="F37" s="3">
        <v>61</v>
      </c>
      <c r="G37" s="1">
        <v>73</v>
      </c>
      <c r="H37" s="1">
        <v>5.25</v>
      </c>
      <c r="J37" s="28" t="s">
        <v>25</v>
      </c>
      <c r="K37" s="28" t="s">
        <v>25</v>
      </c>
      <c r="M37" s="28" t="s">
        <v>25</v>
      </c>
      <c r="N37" s="28"/>
    </row>
    <row r="38" spans="1:15" x14ac:dyDescent="0.3">
      <c r="A38" s="62" t="s">
        <v>40</v>
      </c>
      <c r="B38" s="36" t="s">
        <v>41</v>
      </c>
      <c r="C38" s="5">
        <v>21</v>
      </c>
      <c r="D38" s="24">
        <f t="shared" si="0"/>
        <v>0.68988173455978974</v>
      </c>
      <c r="E38" s="3">
        <v>21</v>
      </c>
      <c r="F38" t="s">
        <v>35</v>
      </c>
      <c r="G38" s="12"/>
      <c r="H38" s="12"/>
      <c r="I38" s="30"/>
    </row>
    <row r="39" spans="1:15" ht="16.8" x14ac:dyDescent="0.4">
      <c r="B39" s="5" t="s">
        <v>42</v>
      </c>
      <c r="C39" s="5">
        <v>30</v>
      </c>
      <c r="D39" s="24">
        <f t="shared" si="0"/>
        <v>0.98554533508541386</v>
      </c>
      <c r="E39" s="3"/>
      <c r="G39" s="12"/>
      <c r="H39" s="12"/>
      <c r="I39" s="30"/>
      <c r="J39" s="28" t="s">
        <v>25</v>
      </c>
      <c r="K39" s="28" t="s">
        <v>25</v>
      </c>
      <c r="L39" s="28" t="s">
        <v>25</v>
      </c>
      <c r="M39" t="s">
        <v>26</v>
      </c>
      <c r="N39" s="28"/>
      <c r="O39" t="s">
        <v>31</v>
      </c>
    </row>
    <row r="40" spans="1:15" x14ac:dyDescent="0.3">
      <c r="C40" s="5">
        <v>51</v>
      </c>
      <c r="D40" s="24">
        <f t="shared" si="0"/>
        <v>1.6754270696452036</v>
      </c>
      <c r="E40" s="3">
        <v>17</v>
      </c>
      <c r="F40" t="s">
        <v>35</v>
      </c>
      <c r="G40" s="12"/>
      <c r="H40" s="12"/>
      <c r="I40" s="30"/>
    </row>
    <row r="41" spans="1:15" x14ac:dyDescent="0.3">
      <c r="C41" s="5">
        <v>65</v>
      </c>
      <c r="D41" s="24">
        <f t="shared" si="0"/>
        <v>2.1353482260183969</v>
      </c>
      <c r="E41" s="3"/>
      <c r="F41">
        <v>61</v>
      </c>
      <c r="G41" s="1">
        <v>76</v>
      </c>
      <c r="H41" s="1">
        <v>3</v>
      </c>
    </row>
    <row r="42" spans="1:15" ht="16.8" x14ac:dyDescent="0.4">
      <c r="C42" s="5">
        <v>126</v>
      </c>
      <c r="D42" s="24">
        <f t="shared" si="0"/>
        <v>4.1392904073587387</v>
      </c>
      <c r="E42" s="13"/>
      <c r="F42" t="s">
        <v>35</v>
      </c>
      <c r="G42" s="12"/>
      <c r="H42" s="12"/>
      <c r="I42" s="30"/>
      <c r="J42" s="28" t="s">
        <v>25</v>
      </c>
      <c r="K42" s="28" t="s">
        <v>25</v>
      </c>
      <c r="L42" s="28" t="s">
        <v>25</v>
      </c>
      <c r="M42" s="28" t="s">
        <v>25</v>
      </c>
      <c r="N42" s="28"/>
    </row>
    <row r="43" spans="1:15" x14ac:dyDescent="0.3">
      <c r="C43" s="5">
        <v>167</v>
      </c>
      <c r="D43" s="24">
        <f t="shared" si="0"/>
        <v>5.4862023653088041</v>
      </c>
      <c r="E43" s="3">
        <v>15</v>
      </c>
      <c r="F43">
        <v>68</v>
      </c>
      <c r="G43" s="1">
        <v>61</v>
      </c>
      <c r="H43" s="1">
        <v>6.01</v>
      </c>
    </row>
    <row r="44" spans="1:15" x14ac:dyDescent="0.3">
      <c r="C44" s="5">
        <v>223</v>
      </c>
      <c r="D44" s="24">
        <f t="shared" si="0"/>
        <v>7.3258869908015765</v>
      </c>
      <c r="E44" s="3"/>
      <c r="I44">
        <v>1.28</v>
      </c>
    </row>
    <row r="45" spans="1:15" x14ac:dyDescent="0.3">
      <c r="C45" s="5">
        <v>288</v>
      </c>
      <c r="D45" s="24">
        <f t="shared" si="0"/>
        <v>9.4612352168199738</v>
      </c>
      <c r="E45" s="3">
        <v>16</v>
      </c>
      <c r="F45" t="s">
        <v>35</v>
      </c>
      <c r="G45" s="12"/>
      <c r="H45" s="12"/>
      <c r="I45" s="30"/>
    </row>
    <row r="46" spans="1:15" ht="16.8" x14ac:dyDescent="0.4">
      <c r="C46" s="5">
        <v>363</v>
      </c>
      <c r="D46" s="24">
        <f t="shared" si="0"/>
        <v>11.925098554533507</v>
      </c>
      <c r="E46" s="3">
        <v>9</v>
      </c>
      <c r="F46">
        <v>74</v>
      </c>
      <c r="G46" s="1">
        <v>74</v>
      </c>
      <c r="H46" s="1">
        <v>0.75600000000000001</v>
      </c>
      <c r="I46">
        <v>1.0900000000000001</v>
      </c>
      <c r="J46" s="28" t="s">
        <v>25</v>
      </c>
      <c r="K46" s="28" t="s">
        <v>25</v>
      </c>
      <c r="L46" s="28" t="s">
        <v>25</v>
      </c>
      <c r="M46" s="28" t="s">
        <v>25</v>
      </c>
      <c r="N46" s="28" t="s">
        <v>25</v>
      </c>
    </row>
    <row r="47" spans="1:15" x14ac:dyDescent="0.3">
      <c r="C47" s="5">
        <v>463</v>
      </c>
      <c r="D47" s="24">
        <f t="shared" si="0"/>
        <v>15.210249671484888</v>
      </c>
      <c r="E47" s="3">
        <v>10</v>
      </c>
      <c r="F47">
        <v>77</v>
      </c>
      <c r="G47" s="1">
        <v>70</v>
      </c>
      <c r="H47" s="1">
        <v>3.09</v>
      </c>
    </row>
    <row r="48" spans="1:15" s="20" customFormat="1" x14ac:dyDescent="0.3">
      <c r="A48" s="66"/>
      <c r="B48" s="19"/>
      <c r="C48" s="19">
        <v>804</v>
      </c>
      <c r="D48" s="26">
        <f t="shared" si="0"/>
        <v>26.412614980289092</v>
      </c>
      <c r="E48" s="21">
        <v>16</v>
      </c>
      <c r="F48" s="20">
        <v>73</v>
      </c>
      <c r="G48" s="18">
        <v>60</v>
      </c>
      <c r="H48" s="18">
        <v>6.0940000000000003</v>
      </c>
      <c r="I48" s="20">
        <v>1.1499999999999999</v>
      </c>
    </row>
    <row r="49" spans="1:15" s="15" customFormat="1" x14ac:dyDescent="0.3">
      <c r="A49" s="65">
        <v>4</v>
      </c>
      <c r="B49" s="90" t="s">
        <v>43</v>
      </c>
      <c r="C49" s="14">
        <v>-1784</v>
      </c>
      <c r="D49" s="61">
        <v>58.7</v>
      </c>
      <c r="E49" s="17"/>
      <c r="F49" s="15">
        <v>66</v>
      </c>
      <c r="G49" s="16">
        <v>43</v>
      </c>
      <c r="H49" s="16"/>
    </row>
    <row r="50" spans="1:15" s="15" customFormat="1" x14ac:dyDescent="0.3">
      <c r="A50" s="65"/>
      <c r="B50" s="90"/>
      <c r="C50" s="14">
        <v>-1631</v>
      </c>
      <c r="D50" s="61">
        <v>53.8</v>
      </c>
      <c r="E50" s="17"/>
      <c r="F50" s="15">
        <v>63</v>
      </c>
      <c r="G50" s="16">
        <v>36</v>
      </c>
      <c r="H50" s="16"/>
    </row>
    <row r="51" spans="1:15" s="15" customFormat="1" x14ac:dyDescent="0.3">
      <c r="A51" s="62" t="s">
        <v>30</v>
      </c>
      <c r="B51" s="90"/>
      <c r="C51" s="14">
        <v>-1257</v>
      </c>
      <c r="D51" s="61">
        <v>41.3</v>
      </c>
      <c r="E51" s="17">
        <v>8</v>
      </c>
      <c r="F51" s="15">
        <v>53</v>
      </c>
      <c r="G51" s="16">
        <v>36</v>
      </c>
      <c r="H51" s="16"/>
    </row>
    <row r="52" spans="1:15" s="15" customFormat="1" x14ac:dyDescent="0.3">
      <c r="A52" s="62" t="s">
        <v>44</v>
      </c>
      <c r="B52" s="68"/>
      <c r="C52" s="14">
        <v>-1026</v>
      </c>
      <c r="D52" s="61">
        <v>33.700000000000003</v>
      </c>
      <c r="E52" s="17">
        <v>8</v>
      </c>
      <c r="F52" s="15">
        <v>50</v>
      </c>
      <c r="G52" s="16">
        <v>37</v>
      </c>
      <c r="H52" s="16"/>
    </row>
    <row r="53" spans="1:15" s="15" customFormat="1" x14ac:dyDescent="0.3">
      <c r="A53" s="67"/>
      <c r="B53" s="69" t="s">
        <v>45</v>
      </c>
      <c r="C53" s="14">
        <v>-284</v>
      </c>
      <c r="D53" s="61">
        <v>9.3000000000000007</v>
      </c>
      <c r="E53" s="17">
        <v>10</v>
      </c>
      <c r="F53" s="15">
        <v>47</v>
      </c>
      <c r="G53" s="16">
        <v>28</v>
      </c>
      <c r="H53" s="16"/>
    </row>
    <row r="54" spans="1:15" x14ac:dyDescent="0.3">
      <c r="A54" s="65"/>
      <c r="B54" s="70"/>
      <c r="C54" s="10">
        <v>-159</v>
      </c>
      <c r="D54" s="24">
        <f t="shared" si="0"/>
        <v>-5.2233902759526938</v>
      </c>
      <c r="E54" s="3">
        <v>12</v>
      </c>
      <c r="F54">
        <v>45</v>
      </c>
      <c r="G54" s="1">
        <v>32</v>
      </c>
      <c r="H54" s="1">
        <v>2.008</v>
      </c>
    </row>
    <row r="55" spans="1:15" x14ac:dyDescent="0.3">
      <c r="A55" s="65"/>
      <c r="B55" s="70"/>
      <c r="C55" s="10">
        <v>-56</v>
      </c>
      <c r="D55" s="24">
        <f t="shared" si="0"/>
        <v>-1.8396846254927726</v>
      </c>
      <c r="E55" s="3"/>
      <c r="I55">
        <v>2.81</v>
      </c>
    </row>
    <row r="56" spans="1:15" ht="16.8" x14ac:dyDescent="0.4">
      <c r="B56" s="70"/>
      <c r="C56" s="5">
        <v>-49</v>
      </c>
      <c r="D56" s="24">
        <f t="shared" si="0"/>
        <v>-1.609724047306176</v>
      </c>
      <c r="E56" s="3">
        <v>17</v>
      </c>
      <c r="F56" s="3">
        <v>45</v>
      </c>
      <c r="G56" s="1" t="s">
        <v>46</v>
      </c>
      <c r="H56" s="1">
        <v>3.9279999999999999</v>
      </c>
      <c r="J56" s="28" t="s">
        <v>25</v>
      </c>
      <c r="K56" s="28" t="s">
        <v>25</v>
      </c>
      <c r="L56" s="28" t="s">
        <v>25</v>
      </c>
      <c r="M56" t="s">
        <v>26</v>
      </c>
      <c r="N56" s="28"/>
      <c r="O56" t="s">
        <v>47</v>
      </c>
    </row>
    <row r="57" spans="1:15" x14ac:dyDescent="0.3">
      <c r="B57" s="69"/>
      <c r="C57" s="5">
        <v>21</v>
      </c>
      <c r="D57" s="24">
        <f t="shared" si="0"/>
        <v>0.68988173455978974</v>
      </c>
      <c r="E57" s="3">
        <v>13</v>
      </c>
      <c r="F57">
        <v>43</v>
      </c>
      <c r="G57" s="1">
        <v>26</v>
      </c>
      <c r="H57" s="1">
        <v>2.0920000000000001</v>
      </c>
    </row>
    <row r="58" spans="1:15" ht="16.8" x14ac:dyDescent="0.4">
      <c r="B58" s="69"/>
      <c r="C58" s="5">
        <v>35</v>
      </c>
      <c r="D58" s="24">
        <f t="shared" si="0"/>
        <v>1.1498028909329829</v>
      </c>
      <c r="E58" s="3">
        <v>11</v>
      </c>
      <c r="F58" s="3" t="s">
        <v>35</v>
      </c>
      <c r="G58" s="12"/>
      <c r="H58" s="12"/>
      <c r="I58" s="30"/>
      <c r="J58" s="28" t="s">
        <v>25</v>
      </c>
      <c r="K58" s="28" t="s">
        <v>25</v>
      </c>
      <c r="L58" s="28" t="s">
        <v>25</v>
      </c>
      <c r="M58" s="28" t="s">
        <v>25</v>
      </c>
      <c r="N58" s="28"/>
    </row>
    <row r="59" spans="1:15" x14ac:dyDescent="0.3">
      <c r="B59" s="69"/>
      <c r="C59" s="5">
        <v>49</v>
      </c>
      <c r="D59" s="24">
        <f t="shared" si="0"/>
        <v>1.609724047306176</v>
      </c>
      <c r="E59" s="3">
        <v>11</v>
      </c>
      <c r="F59" s="3">
        <v>45</v>
      </c>
      <c r="G59" s="1">
        <v>24</v>
      </c>
      <c r="H59" s="1">
        <v>1.9239999999999999</v>
      </c>
    </row>
    <row r="60" spans="1:15" x14ac:dyDescent="0.3">
      <c r="B60" s="69"/>
      <c r="C60" s="5">
        <v>91</v>
      </c>
      <c r="D60" s="24">
        <f t="shared" si="0"/>
        <v>2.9894875164257555</v>
      </c>
      <c r="E60" s="3">
        <v>12</v>
      </c>
      <c r="F60" s="3">
        <v>46</v>
      </c>
      <c r="G60" s="1">
        <v>29</v>
      </c>
      <c r="H60" s="1">
        <v>3.508</v>
      </c>
      <c r="I60">
        <v>1.85</v>
      </c>
    </row>
    <row r="61" spans="1:15" ht="16.8" x14ac:dyDescent="0.4">
      <c r="B61" s="69"/>
      <c r="C61" s="5">
        <v>128</v>
      </c>
      <c r="D61" s="24">
        <f t="shared" si="0"/>
        <v>4.2049934296977662</v>
      </c>
      <c r="E61" s="3">
        <v>12</v>
      </c>
      <c r="F61" s="3">
        <v>46</v>
      </c>
      <c r="G61" s="12"/>
      <c r="H61" s="12"/>
      <c r="I61" s="30"/>
      <c r="J61" s="28" t="s">
        <v>25</v>
      </c>
      <c r="K61" s="28" t="s">
        <v>25</v>
      </c>
      <c r="L61" s="28" t="s">
        <v>25</v>
      </c>
      <c r="M61" s="28" t="s">
        <v>25</v>
      </c>
      <c r="N61" s="28"/>
    </row>
    <row r="62" spans="1:15" x14ac:dyDescent="0.3">
      <c r="B62" s="69"/>
      <c r="C62" s="5">
        <v>184</v>
      </c>
      <c r="D62" s="24">
        <f t="shared" si="0"/>
        <v>6.0446780551905386</v>
      </c>
      <c r="E62" s="3">
        <v>14</v>
      </c>
      <c r="F62" s="3">
        <v>48</v>
      </c>
      <c r="G62" s="1">
        <v>27</v>
      </c>
      <c r="H62" s="1">
        <v>3.6760000000000002</v>
      </c>
    </row>
    <row r="63" spans="1:15" x14ac:dyDescent="0.3">
      <c r="C63" s="5">
        <v>301</v>
      </c>
      <c r="D63" s="24">
        <f t="shared" si="0"/>
        <v>9.8883048620236522</v>
      </c>
      <c r="E63" s="3">
        <v>8</v>
      </c>
      <c r="F63" s="3">
        <v>50</v>
      </c>
      <c r="G63" s="1">
        <v>29</v>
      </c>
      <c r="H63" s="1">
        <v>1.6720000000000002</v>
      </c>
    </row>
    <row r="64" spans="1:15" x14ac:dyDescent="0.3">
      <c r="C64" s="5">
        <v>350</v>
      </c>
      <c r="D64" s="24">
        <f t="shared" si="0"/>
        <v>11.498028909329829</v>
      </c>
      <c r="E64" s="3"/>
      <c r="F64" s="3" t="s">
        <v>35</v>
      </c>
      <c r="I64">
        <v>2.94</v>
      </c>
    </row>
    <row r="65" spans="1:15" ht="16.8" x14ac:dyDescent="0.4">
      <c r="C65" s="5">
        <v>357</v>
      </c>
      <c r="D65" s="24">
        <f t="shared" si="0"/>
        <v>11.727989487516425</v>
      </c>
      <c r="E65" s="3">
        <v>9</v>
      </c>
      <c r="F65" s="3">
        <v>50</v>
      </c>
      <c r="G65" s="1">
        <v>28</v>
      </c>
      <c r="H65" s="1">
        <v>3.2560000000000002</v>
      </c>
      <c r="J65" s="28" t="s">
        <v>25</v>
      </c>
      <c r="K65" s="28" t="s">
        <v>25</v>
      </c>
      <c r="L65" s="28" t="s">
        <v>48</v>
      </c>
      <c r="M65" t="s">
        <v>26</v>
      </c>
      <c r="N65" s="28" t="s">
        <v>25</v>
      </c>
      <c r="O65" t="s">
        <v>49</v>
      </c>
    </row>
    <row r="66" spans="1:15" x14ac:dyDescent="0.3">
      <c r="C66" s="102">
        <v>427</v>
      </c>
      <c r="D66" s="24">
        <f t="shared" si="0"/>
        <v>14.027595269382392</v>
      </c>
      <c r="E66" s="3">
        <v>11</v>
      </c>
      <c r="F66" s="3">
        <v>50</v>
      </c>
      <c r="G66" s="1">
        <v>25</v>
      </c>
      <c r="H66" s="1">
        <v>1.9239999999999999</v>
      </c>
    </row>
    <row r="67" spans="1:15" x14ac:dyDescent="0.3">
      <c r="B67" s="95"/>
      <c r="C67" s="102">
        <v>520</v>
      </c>
      <c r="D67" s="24">
        <f t="shared" si="0"/>
        <v>17.082785808147175</v>
      </c>
      <c r="E67" s="3">
        <v>15</v>
      </c>
      <c r="F67">
        <v>51</v>
      </c>
      <c r="G67" s="1">
        <v>33</v>
      </c>
      <c r="H67" s="1">
        <v>3.76</v>
      </c>
    </row>
    <row r="68" spans="1:15" x14ac:dyDescent="0.3">
      <c r="B68" s="96"/>
      <c r="C68" s="103">
        <v>611</v>
      </c>
      <c r="D68" s="24">
        <f t="shared" si="0"/>
        <v>20.072273324572929</v>
      </c>
      <c r="E68" s="15" t="s">
        <v>35</v>
      </c>
      <c r="F68" s="3">
        <v>52</v>
      </c>
      <c r="G68" s="1">
        <v>28</v>
      </c>
    </row>
    <row r="69" spans="1:15" x14ac:dyDescent="0.3">
      <c r="B69" s="97"/>
      <c r="C69" s="104">
        <v>702</v>
      </c>
      <c r="D69" s="24">
        <f t="shared" si="0"/>
        <v>23.061760840998684</v>
      </c>
      <c r="E69" s="17">
        <v>9</v>
      </c>
      <c r="F69" s="15" t="s">
        <v>35</v>
      </c>
      <c r="G69" s="16" t="s">
        <v>50</v>
      </c>
      <c r="H69" s="16"/>
      <c r="I69" s="15"/>
    </row>
    <row r="70" spans="1:15" x14ac:dyDescent="0.3">
      <c r="B70" s="96"/>
      <c r="C70" s="103">
        <v>777</v>
      </c>
      <c r="D70" s="24">
        <f t="shared" si="0"/>
        <v>25.525624178712221</v>
      </c>
      <c r="E70" s="15" t="s">
        <v>35</v>
      </c>
      <c r="F70" s="15">
        <v>51</v>
      </c>
      <c r="G70" s="1">
        <v>31</v>
      </c>
    </row>
    <row r="71" spans="1:15" s="2" customFormat="1" x14ac:dyDescent="0.3">
      <c r="A71" s="63"/>
      <c r="B71" s="98"/>
      <c r="C71" s="105">
        <v>882</v>
      </c>
      <c r="D71" s="26"/>
      <c r="E71" s="20"/>
      <c r="F71" s="20"/>
      <c r="G71" s="4"/>
      <c r="H71" s="4"/>
      <c r="I71" s="2">
        <v>0.9</v>
      </c>
    </row>
    <row r="72" spans="1:15" ht="16.8" x14ac:dyDescent="0.4">
      <c r="B72" s="99" t="s">
        <v>51</v>
      </c>
      <c r="C72" s="102">
        <v>-399</v>
      </c>
      <c r="D72" s="24">
        <f t="shared" si="0"/>
        <v>-13.107752956636006</v>
      </c>
      <c r="E72" s="3">
        <v>35</v>
      </c>
      <c r="F72" s="3">
        <v>65</v>
      </c>
      <c r="G72" s="44">
        <v>37</v>
      </c>
      <c r="H72" s="12"/>
      <c r="I72" s="30">
        <v>1.79</v>
      </c>
      <c r="J72" s="28" t="s">
        <v>25</v>
      </c>
      <c r="K72" s="28" t="s">
        <v>25</v>
      </c>
      <c r="L72" s="28" t="s">
        <v>25</v>
      </c>
      <c r="M72" s="28" t="s">
        <v>25</v>
      </c>
      <c r="N72" s="28" t="s">
        <v>25</v>
      </c>
    </row>
    <row r="73" spans="1:15" x14ac:dyDescent="0.3">
      <c r="A73" s="65">
        <v>5</v>
      </c>
      <c r="B73" s="100"/>
      <c r="C73" s="106">
        <v>-203</v>
      </c>
      <c r="D73" s="24">
        <f t="shared" si="0"/>
        <v>-6.6688567674113006</v>
      </c>
      <c r="E73" s="3">
        <v>35</v>
      </c>
      <c r="F73" t="s">
        <v>52</v>
      </c>
      <c r="G73" s="1" t="s">
        <v>53</v>
      </c>
      <c r="H73" s="1">
        <v>6.25</v>
      </c>
    </row>
    <row r="74" spans="1:15" x14ac:dyDescent="0.3">
      <c r="A74" s="62" t="s">
        <v>30</v>
      </c>
      <c r="B74" s="101"/>
      <c r="C74" s="106">
        <v>-41</v>
      </c>
      <c r="D74" s="24">
        <f t="shared" si="0"/>
        <v>-1.3469119579500657</v>
      </c>
      <c r="E74" s="3">
        <v>35</v>
      </c>
      <c r="F74" s="3">
        <v>53</v>
      </c>
      <c r="G74" s="1">
        <v>30</v>
      </c>
      <c r="H74" s="1">
        <v>4.75</v>
      </c>
    </row>
    <row r="75" spans="1:15" ht="16.8" x14ac:dyDescent="0.4">
      <c r="A75" s="62" t="s">
        <v>54</v>
      </c>
      <c r="B75" s="95" t="s">
        <v>55</v>
      </c>
      <c r="C75" s="106">
        <v>56</v>
      </c>
      <c r="D75" s="24">
        <f t="shared" si="0"/>
        <v>1.8396846254927726</v>
      </c>
      <c r="E75" s="3">
        <v>35</v>
      </c>
      <c r="G75" s="1" t="s">
        <v>56</v>
      </c>
      <c r="H75" s="1">
        <v>6.25</v>
      </c>
      <c r="J75" s="28" t="s">
        <v>25</v>
      </c>
      <c r="K75" s="28" t="s">
        <v>25</v>
      </c>
      <c r="L75" s="28" t="s">
        <v>25</v>
      </c>
      <c r="M75" s="28" t="s">
        <v>25</v>
      </c>
      <c r="N75" s="28" t="s">
        <v>25</v>
      </c>
    </row>
    <row r="76" spans="1:15" x14ac:dyDescent="0.3">
      <c r="B76" s="101"/>
      <c r="C76" s="106">
        <v>112</v>
      </c>
      <c r="D76" s="24">
        <f t="shared" si="0"/>
        <v>3.6793692509855451</v>
      </c>
      <c r="E76" s="3">
        <v>21</v>
      </c>
      <c r="F76" s="3" t="s">
        <v>57</v>
      </c>
      <c r="G76" s="1" t="s">
        <v>58</v>
      </c>
      <c r="I76">
        <v>1.98</v>
      </c>
    </row>
    <row r="77" spans="1:15" x14ac:dyDescent="0.3">
      <c r="B77" s="101"/>
      <c r="C77" s="106">
        <v>168</v>
      </c>
      <c r="D77" s="24">
        <f t="shared" si="0"/>
        <v>5.5190538764783179</v>
      </c>
      <c r="E77" s="8">
        <v>19</v>
      </c>
      <c r="F77" s="3">
        <v>57</v>
      </c>
      <c r="G77" s="1">
        <v>31</v>
      </c>
      <c r="H77" s="1">
        <v>6.25</v>
      </c>
    </row>
    <row r="78" spans="1:15" ht="16.8" x14ac:dyDescent="0.4">
      <c r="B78" s="7"/>
      <c r="C78" s="7">
        <v>266</v>
      </c>
      <c r="D78" s="24">
        <f t="shared" si="0"/>
        <v>8.7385019710906704</v>
      </c>
      <c r="E78" s="8"/>
      <c r="F78" s="3" t="s">
        <v>35</v>
      </c>
      <c r="G78" s="94" t="s">
        <v>35</v>
      </c>
      <c r="J78" s="28" t="s">
        <v>25</v>
      </c>
      <c r="K78" s="28" t="s">
        <v>25</v>
      </c>
      <c r="L78" s="28" t="s">
        <v>48</v>
      </c>
      <c r="M78" s="28" t="s">
        <v>25</v>
      </c>
      <c r="N78" s="28" t="s">
        <v>25</v>
      </c>
    </row>
    <row r="79" spans="1:15" ht="16.8" x14ac:dyDescent="0.4">
      <c r="B79" s="10"/>
      <c r="C79" s="10">
        <v>448</v>
      </c>
      <c r="D79" s="24">
        <f t="shared" si="0"/>
        <v>14.717477003942181</v>
      </c>
      <c r="E79" s="3">
        <v>12</v>
      </c>
      <c r="F79">
        <v>58</v>
      </c>
      <c r="G79" s="1">
        <v>30</v>
      </c>
      <c r="H79" s="1">
        <v>5.758</v>
      </c>
      <c r="J79" s="56" t="s">
        <v>25</v>
      </c>
      <c r="K79" t="s">
        <v>59</v>
      </c>
      <c r="L79" s="28" t="s">
        <v>48</v>
      </c>
    </row>
    <row r="80" spans="1:15" ht="16.8" x14ac:dyDescent="0.4">
      <c r="B80" s="10"/>
      <c r="C80" s="10">
        <v>525</v>
      </c>
      <c r="D80" s="24">
        <f t="shared" si="0"/>
        <v>17.247043363994742</v>
      </c>
      <c r="E80" s="3"/>
      <c r="F80" s="3" t="s">
        <v>35</v>
      </c>
      <c r="G80" s="94" t="s">
        <v>35</v>
      </c>
      <c r="I80">
        <v>1.66</v>
      </c>
      <c r="J80" s="28"/>
    </row>
    <row r="81" spans="1:14" s="20" customFormat="1" x14ac:dyDescent="0.3">
      <c r="A81" s="66"/>
      <c r="B81" s="22"/>
      <c r="C81" s="22">
        <v>667</v>
      </c>
      <c r="D81" s="26">
        <f t="shared" si="0"/>
        <v>21.911957950065702</v>
      </c>
      <c r="E81" s="20">
        <v>12</v>
      </c>
      <c r="F81" s="21">
        <v>57</v>
      </c>
      <c r="G81" s="18">
        <v>34</v>
      </c>
      <c r="H81" s="18">
        <v>4.258</v>
      </c>
    </row>
    <row r="82" spans="1:14" x14ac:dyDescent="0.3">
      <c r="A82" s="65">
        <v>6</v>
      </c>
      <c r="B82" s="88" t="s">
        <v>60</v>
      </c>
      <c r="C82" s="7">
        <v>-28</v>
      </c>
      <c r="D82" s="24">
        <f t="shared" si="0"/>
        <v>-0.91984231274638628</v>
      </c>
      <c r="E82" s="3">
        <v>24</v>
      </c>
      <c r="F82">
        <v>76</v>
      </c>
      <c r="G82" s="1">
        <v>47</v>
      </c>
      <c r="H82" s="1">
        <v>2.5</v>
      </c>
    </row>
    <row r="83" spans="1:14" x14ac:dyDescent="0.3">
      <c r="A83" s="65"/>
      <c r="B83" s="89"/>
      <c r="C83" s="7">
        <v>-15</v>
      </c>
      <c r="D83" s="24">
        <f t="shared" si="0"/>
        <v>-0.49277266754270693</v>
      </c>
      <c r="E83" s="3">
        <v>24</v>
      </c>
      <c r="F83" s="3" t="s">
        <v>35</v>
      </c>
      <c r="G83" s="94" t="s">
        <v>35</v>
      </c>
    </row>
    <row r="84" spans="1:14" ht="16.8" x14ac:dyDescent="0.4">
      <c r="A84" s="62" t="s">
        <v>39</v>
      </c>
      <c r="B84" s="7"/>
      <c r="C84" s="7">
        <v>-6</v>
      </c>
      <c r="D84" s="24">
        <f t="shared" si="0"/>
        <v>-0.19710906701708278</v>
      </c>
      <c r="E84" s="3">
        <v>25</v>
      </c>
      <c r="F84" s="3" t="s">
        <v>35</v>
      </c>
      <c r="G84" s="94" t="s">
        <v>35</v>
      </c>
      <c r="H84" s="12"/>
      <c r="I84" s="30"/>
      <c r="J84" s="28" t="s">
        <v>25</v>
      </c>
      <c r="K84" s="28" t="s">
        <v>25</v>
      </c>
      <c r="L84" s="28" t="s">
        <v>25</v>
      </c>
      <c r="M84" s="28" t="s">
        <v>25</v>
      </c>
      <c r="N84" s="28" t="s">
        <v>25</v>
      </c>
    </row>
    <row r="85" spans="1:14" ht="16.8" x14ac:dyDescent="0.4">
      <c r="B85" s="7"/>
      <c r="C85" s="7">
        <v>-1</v>
      </c>
      <c r="D85" s="24">
        <f t="shared" si="0"/>
        <v>-3.2851511169513799E-2</v>
      </c>
      <c r="E85" s="3"/>
      <c r="G85" s="12"/>
      <c r="H85" s="12"/>
      <c r="I85" s="60">
        <v>1.98</v>
      </c>
      <c r="J85" s="28"/>
      <c r="K85" s="28"/>
      <c r="L85" s="28"/>
      <c r="M85" s="28"/>
      <c r="N85" s="28"/>
    </row>
    <row r="86" spans="1:14" ht="16.8" x14ac:dyDescent="0.4">
      <c r="A86" s="62" t="s">
        <v>61</v>
      </c>
      <c r="B86" s="37" t="s">
        <v>62</v>
      </c>
      <c r="C86" s="7">
        <v>29</v>
      </c>
      <c r="D86" s="24">
        <f t="shared" si="0"/>
        <v>0.95269382391590007</v>
      </c>
      <c r="E86" s="3">
        <v>21</v>
      </c>
      <c r="F86" t="s">
        <v>35</v>
      </c>
      <c r="G86" s="94" t="s">
        <v>35</v>
      </c>
      <c r="H86" s="12"/>
      <c r="I86" s="30"/>
      <c r="J86" s="28" t="s">
        <v>25</v>
      </c>
      <c r="K86" s="28" t="s">
        <v>25</v>
      </c>
      <c r="L86" s="28" t="s">
        <v>25</v>
      </c>
      <c r="M86" s="28" t="s">
        <v>25</v>
      </c>
      <c r="N86" s="28" t="s">
        <v>25</v>
      </c>
    </row>
    <row r="87" spans="1:14" x14ac:dyDescent="0.3">
      <c r="B87" s="7"/>
      <c r="C87" s="7">
        <v>57</v>
      </c>
      <c r="D87" s="24">
        <f t="shared" si="0"/>
        <v>1.8725361366622864</v>
      </c>
      <c r="E87" s="3">
        <v>18</v>
      </c>
      <c r="F87" s="3">
        <v>80</v>
      </c>
      <c r="G87" s="1">
        <v>51</v>
      </c>
      <c r="H87" s="1">
        <v>2.512</v>
      </c>
    </row>
    <row r="88" spans="1:14" x14ac:dyDescent="0.3">
      <c r="B88" s="7"/>
      <c r="C88" s="7">
        <v>111</v>
      </c>
      <c r="D88" s="24">
        <f t="shared" si="0"/>
        <v>3.6465177398160313</v>
      </c>
      <c r="E88" s="3"/>
      <c r="F88" s="3" t="s">
        <v>35</v>
      </c>
      <c r="G88" s="94" t="s">
        <v>35</v>
      </c>
      <c r="I88">
        <v>2.11</v>
      </c>
    </row>
    <row r="89" spans="1:14" ht="16.8" x14ac:dyDescent="0.4">
      <c r="B89" s="7"/>
      <c r="C89" s="7">
        <v>169</v>
      </c>
      <c r="D89" s="24">
        <f t="shared" si="0"/>
        <v>5.5519053876478317</v>
      </c>
      <c r="E89" s="3">
        <v>18</v>
      </c>
      <c r="F89" s="3">
        <v>87</v>
      </c>
      <c r="G89" s="1">
        <v>61</v>
      </c>
      <c r="H89" s="1">
        <v>2.512</v>
      </c>
      <c r="J89" s="28" t="s">
        <v>25</v>
      </c>
      <c r="K89" s="28" t="s">
        <v>25</v>
      </c>
      <c r="L89" s="28" t="s">
        <v>48</v>
      </c>
      <c r="M89" s="28" t="s">
        <v>25</v>
      </c>
      <c r="N89" s="28" t="s">
        <v>25</v>
      </c>
    </row>
    <row r="90" spans="1:14" x14ac:dyDescent="0.3">
      <c r="C90" s="5">
        <v>265</v>
      </c>
      <c r="D90" s="24">
        <f t="shared" ref="D90:D153" si="1">C90/30.44</f>
        <v>8.7056504599211557</v>
      </c>
      <c r="E90" s="3">
        <v>13</v>
      </c>
      <c r="F90" s="3">
        <v>89</v>
      </c>
      <c r="G90" s="1">
        <v>55</v>
      </c>
      <c r="H90" s="1">
        <v>2.0920000000000001</v>
      </c>
    </row>
    <row r="91" spans="1:14" x14ac:dyDescent="0.3">
      <c r="C91" s="5">
        <v>363</v>
      </c>
      <c r="D91" s="24">
        <f t="shared" si="1"/>
        <v>11.925098554533507</v>
      </c>
      <c r="E91" s="3">
        <v>11</v>
      </c>
      <c r="F91">
        <v>91</v>
      </c>
      <c r="G91" s="1">
        <v>57</v>
      </c>
      <c r="H91" s="1">
        <v>1.9239999999999999</v>
      </c>
      <c r="I91">
        <v>2.11</v>
      </c>
    </row>
    <row r="92" spans="1:14" ht="16.8" x14ac:dyDescent="0.4">
      <c r="B92" s="14"/>
      <c r="C92" s="14">
        <v>475</v>
      </c>
      <c r="D92" s="24">
        <f t="shared" si="1"/>
        <v>15.604467805519054</v>
      </c>
      <c r="E92" s="17">
        <v>11</v>
      </c>
      <c r="F92" s="17">
        <v>90</v>
      </c>
      <c r="G92" s="16">
        <v>51</v>
      </c>
      <c r="H92" s="16">
        <v>1.9239999999999999</v>
      </c>
      <c r="I92" s="15"/>
      <c r="J92" s="56" t="s">
        <v>25</v>
      </c>
      <c r="L92" s="28" t="s">
        <v>48</v>
      </c>
    </row>
    <row r="93" spans="1:14" s="2" customFormat="1" x14ac:dyDescent="0.3">
      <c r="A93" s="63"/>
      <c r="B93" s="19"/>
      <c r="C93" s="19"/>
      <c r="D93" s="26"/>
      <c r="E93" s="21"/>
      <c r="F93" s="20"/>
      <c r="G93" s="18"/>
      <c r="H93" s="18"/>
      <c r="I93" s="20"/>
    </row>
    <row r="94" spans="1:14" x14ac:dyDescent="0.3">
      <c r="A94" s="65">
        <v>7</v>
      </c>
      <c r="B94" s="88" t="s">
        <v>63</v>
      </c>
      <c r="C94" s="5">
        <v>-173</v>
      </c>
      <c r="D94" s="24">
        <f t="shared" si="1"/>
        <v>-5.6833114323258869</v>
      </c>
      <c r="E94" s="3">
        <v>9</v>
      </c>
      <c r="F94">
        <v>55</v>
      </c>
      <c r="G94" s="1">
        <v>42</v>
      </c>
    </row>
    <row r="95" spans="1:14" x14ac:dyDescent="0.3">
      <c r="A95" s="62" t="s">
        <v>39</v>
      </c>
      <c r="B95" s="89"/>
      <c r="C95" s="5">
        <v>-32</v>
      </c>
      <c r="D95" s="24">
        <f t="shared" si="1"/>
        <v>-1.0512483574244416</v>
      </c>
      <c r="E95" s="3">
        <v>21</v>
      </c>
      <c r="F95">
        <v>45</v>
      </c>
      <c r="G95" s="1">
        <v>29</v>
      </c>
      <c r="H95" s="1">
        <v>7.75</v>
      </c>
    </row>
    <row r="96" spans="1:14" ht="16.8" x14ac:dyDescent="0.4">
      <c r="A96" s="62" t="s">
        <v>64</v>
      </c>
      <c r="C96" s="5">
        <v>-21</v>
      </c>
      <c r="D96" s="24">
        <f t="shared" si="1"/>
        <v>-0.68988173455978974</v>
      </c>
      <c r="E96" s="3">
        <v>21</v>
      </c>
      <c r="F96" t="s">
        <v>35</v>
      </c>
      <c r="G96" s="12"/>
      <c r="H96" s="12"/>
      <c r="I96" s="60">
        <v>3.58</v>
      </c>
      <c r="J96" s="28" t="s">
        <v>25</v>
      </c>
      <c r="K96" s="28" t="s">
        <v>25</v>
      </c>
      <c r="L96" s="28" t="s">
        <v>48</v>
      </c>
      <c r="M96" s="28" t="s">
        <v>25</v>
      </c>
      <c r="N96" s="28" t="s">
        <v>25</v>
      </c>
    </row>
    <row r="97" spans="1:14" ht="16.8" x14ac:dyDescent="0.4">
      <c r="B97" s="37" t="s">
        <v>65</v>
      </c>
      <c r="C97" s="5">
        <v>28</v>
      </c>
      <c r="D97" s="24">
        <f t="shared" si="1"/>
        <v>0.91984231274638628</v>
      </c>
      <c r="E97" s="73">
        <v>21</v>
      </c>
      <c r="F97" t="s">
        <v>35</v>
      </c>
      <c r="G97" s="12"/>
      <c r="H97" s="12"/>
      <c r="I97" s="30"/>
      <c r="J97" s="28" t="s">
        <v>25</v>
      </c>
      <c r="K97" s="28" t="s">
        <v>25</v>
      </c>
      <c r="L97" s="28" t="s">
        <v>48</v>
      </c>
      <c r="M97" s="28" t="s">
        <v>25</v>
      </c>
      <c r="N97" s="28" t="s">
        <v>25</v>
      </c>
    </row>
    <row r="98" spans="1:14" x14ac:dyDescent="0.3">
      <c r="C98" s="5">
        <v>112</v>
      </c>
      <c r="D98" s="24">
        <f t="shared" si="1"/>
        <v>3.6793692509855451</v>
      </c>
      <c r="E98" s="3">
        <v>16</v>
      </c>
      <c r="F98" t="s">
        <v>35</v>
      </c>
      <c r="G98" s="12"/>
      <c r="H98" s="12"/>
      <c r="I98" s="30"/>
    </row>
    <row r="99" spans="1:14" ht="16.8" x14ac:dyDescent="0.4">
      <c r="C99" s="5">
        <v>168</v>
      </c>
      <c r="D99" s="24">
        <f t="shared" si="1"/>
        <v>5.5190538764783179</v>
      </c>
      <c r="E99" s="3">
        <v>12</v>
      </c>
      <c r="F99">
        <v>53</v>
      </c>
      <c r="G99" s="1">
        <v>43</v>
      </c>
      <c r="H99" s="1">
        <v>2.008</v>
      </c>
      <c r="I99">
        <v>2.94</v>
      </c>
      <c r="J99" s="56" t="s">
        <v>25</v>
      </c>
      <c r="L99" s="28" t="s">
        <v>48</v>
      </c>
    </row>
    <row r="100" spans="1:14" x14ac:dyDescent="0.3">
      <c r="B100" s="14"/>
      <c r="C100" s="14">
        <v>261</v>
      </c>
      <c r="D100" s="24">
        <f t="shared" si="1"/>
        <v>8.5742444152431005</v>
      </c>
      <c r="E100" s="17">
        <v>14</v>
      </c>
      <c r="F100" s="15">
        <v>61</v>
      </c>
      <c r="G100" s="16">
        <v>53</v>
      </c>
      <c r="H100" s="16">
        <v>2.1760000000000002</v>
      </c>
      <c r="I100" s="15"/>
    </row>
    <row r="101" spans="1:14" x14ac:dyDescent="0.3">
      <c r="B101" s="14"/>
      <c r="C101" s="14">
        <v>329</v>
      </c>
      <c r="D101" s="24">
        <f t="shared" si="1"/>
        <v>10.808147174770038</v>
      </c>
      <c r="E101" s="17"/>
      <c r="F101" s="15"/>
      <c r="G101" s="16"/>
      <c r="H101" s="16"/>
      <c r="I101" s="15">
        <v>1.02</v>
      </c>
    </row>
    <row r="102" spans="1:14" ht="16.8" x14ac:dyDescent="0.4">
      <c r="B102" s="14"/>
      <c r="C102" s="14">
        <v>352</v>
      </c>
      <c r="D102" s="24">
        <f t="shared" si="1"/>
        <v>11.563731931668856</v>
      </c>
      <c r="E102" s="17">
        <v>10</v>
      </c>
      <c r="F102" s="15">
        <v>62</v>
      </c>
      <c r="G102" s="16">
        <v>50</v>
      </c>
      <c r="H102" s="16">
        <v>4.09</v>
      </c>
      <c r="I102" s="15"/>
      <c r="J102" s="28"/>
      <c r="L102" s="28" t="s">
        <v>48</v>
      </c>
    </row>
    <row r="103" spans="1:14" s="2" customFormat="1" x14ac:dyDescent="0.3">
      <c r="A103" s="63"/>
      <c r="B103" s="19"/>
      <c r="C103" s="19"/>
      <c r="D103" s="26"/>
      <c r="E103" s="21"/>
      <c r="F103" s="20"/>
      <c r="G103" s="18"/>
      <c r="H103" s="18"/>
      <c r="I103" s="20"/>
    </row>
    <row r="104" spans="1:14" x14ac:dyDescent="0.3">
      <c r="B104" s="88" t="s">
        <v>66</v>
      </c>
      <c r="C104" s="5">
        <v>-117</v>
      </c>
      <c r="D104" s="24">
        <f t="shared" si="1"/>
        <v>-3.8436268068331141</v>
      </c>
      <c r="E104" s="9">
        <v>254</v>
      </c>
      <c r="F104">
        <v>72</v>
      </c>
      <c r="G104" s="1">
        <v>49</v>
      </c>
    </row>
    <row r="105" spans="1:14" x14ac:dyDescent="0.3">
      <c r="A105" s="65">
        <v>8</v>
      </c>
      <c r="B105" s="89"/>
      <c r="C105" s="5">
        <v>-143</v>
      </c>
      <c r="D105" s="24">
        <f t="shared" si="1"/>
        <v>-4.6977660972404731</v>
      </c>
      <c r="E105" t="s">
        <v>50</v>
      </c>
      <c r="F105">
        <v>70</v>
      </c>
      <c r="G105" s="1">
        <v>52</v>
      </c>
    </row>
    <row r="106" spans="1:14" x14ac:dyDescent="0.3">
      <c r="A106" s="65"/>
      <c r="B106" s="33"/>
      <c r="C106" s="5">
        <v>-98</v>
      </c>
      <c r="D106" s="24">
        <f t="shared" si="1"/>
        <v>-3.219448094612352</v>
      </c>
      <c r="I106">
        <v>3.52</v>
      </c>
    </row>
    <row r="107" spans="1:14" x14ac:dyDescent="0.3">
      <c r="A107" s="62" t="s">
        <v>30</v>
      </c>
      <c r="C107" s="5">
        <v>-91</v>
      </c>
      <c r="D107" s="24">
        <f t="shared" si="1"/>
        <v>-2.9894875164257555</v>
      </c>
      <c r="E107" t="s">
        <v>50</v>
      </c>
      <c r="F107">
        <v>69</v>
      </c>
      <c r="G107" s="1">
        <v>47</v>
      </c>
    </row>
    <row r="108" spans="1:14" ht="16.8" x14ac:dyDescent="0.4">
      <c r="A108" s="62" t="s">
        <v>67</v>
      </c>
      <c r="B108" s="5" t="s">
        <v>68</v>
      </c>
      <c r="C108" s="5">
        <v>-33</v>
      </c>
      <c r="D108" s="24">
        <f t="shared" si="1"/>
        <v>-1.0840998685939554</v>
      </c>
      <c r="E108" s="3">
        <v>18</v>
      </c>
      <c r="F108">
        <v>70</v>
      </c>
      <c r="G108" s="1">
        <v>50</v>
      </c>
      <c r="H108" s="1">
        <v>5.5120000000000005</v>
      </c>
      <c r="J108" s="28" t="s">
        <v>25</v>
      </c>
      <c r="K108" s="28" t="s">
        <v>25</v>
      </c>
      <c r="L108" s="28" t="s">
        <v>25</v>
      </c>
      <c r="M108" s="28" t="s">
        <v>25</v>
      </c>
      <c r="N108" s="28" t="s">
        <v>25</v>
      </c>
    </row>
    <row r="109" spans="1:14" x14ac:dyDescent="0.3">
      <c r="B109" s="95"/>
      <c r="C109" s="5">
        <v>-13</v>
      </c>
      <c r="D109" s="24">
        <f t="shared" si="1"/>
        <v>-0.42706964520367935</v>
      </c>
      <c r="E109" s="3">
        <v>18</v>
      </c>
      <c r="F109" t="s">
        <v>35</v>
      </c>
      <c r="G109" s="12"/>
      <c r="H109" s="12"/>
      <c r="I109" s="30"/>
    </row>
    <row r="110" spans="1:14" ht="16.8" x14ac:dyDescent="0.4">
      <c r="B110" s="95"/>
      <c r="C110" s="5">
        <v>28</v>
      </c>
      <c r="D110" s="24">
        <f t="shared" si="1"/>
        <v>0.91984231274638628</v>
      </c>
      <c r="E110" s="3">
        <v>18</v>
      </c>
      <c r="F110" t="s">
        <v>35</v>
      </c>
      <c r="G110" s="1">
        <v>50</v>
      </c>
      <c r="J110" s="28" t="s">
        <v>25</v>
      </c>
      <c r="K110" s="28" t="s">
        <v>25</v>
      </c>
      <c r="L110" s="28" t="s">
        <v>25</v>
      </c>
      <c r="M110" s="28" t="s">
        <v>25</v>
      </c>
      <c r="N110" s="28" t="s">
        <v>25</v>
      </c>
    </row>
    <row r="111" spans="1:14" x14ac:dyDescent="0.3">
      <c r="B111" s="95"/>
      <c r="C111" s="5">
        <v>56</v>
      </c>
      <c r="D111" s="24">
        <f t="shared" si="1"/>
        <v>1.8396846254927726</v>
      </c>
      <c r="E111" s="3">
        <v>14</v>
      </c>
      <c r="F111" t="s">
        <v>35</v>
      </c>
      <c r="G111" s="12"/>
      <c r="H111" s="12"/>
      <c r="I111" s="30"/>
    </row>
    <row r="112" spans="1:14" x14ac:dyDescent="0.3">
      <c r="B112" s="95"/>
      <c r="C112" s="5">
        <v>84</v>
      </c>
      <c r="D112" s="24">
        <f t="shared" si="1"/>
        <v>2.759526938239159</v>
      </c>
      <c r="E112" s="3">
        <v>11</v>
      </c>
      <c r="F112" t="s">
        <v>35</v>
      </c>
      <c r="G112" s="12"/>
      <c r="H112" s="12"/>
      <c r="I112" s="30"/>
    </row>
    <row r="113" spans="1:14" ht="16.8" x14ac:dyDescent="0.4">
      <c r="B113" s="95"/>
      <c r="C113" s="5">
        <v>168</v>
      </c>
      <c r="D113" s="24">
        <f t="shared" si="1"/>
        <v>5.5190538764783179</v>
      </c>
      <c r="E113" s="71">
        <v>6</v>
      </c>
      <c r="F113">
        <v>87</v>
      </c>
      <c r="G113" s="1">
        <v>70</v>
      </c>
      <c r="H113" s="1">
        <v>2.6760000000000002</v>
      </c>
      <c r="I113">
        <v>1.66</v>
      </c>
      <c r="J113" s="28"/>
    </row>
    <row r="114" spans="1:14" s="15" customFormat="1" x14ac:dyDescent="0.3">
      <c r="A114" s="67"/>
      <c r="B114" s="97"/>
      <c r="C114" s="14">
        <v>254</v>
      </c>
      <c r="D114" s="24">
        <f t="shared" si="1"/>
        <v>8.3442838370565049</v>
      </c>
      <c r="E114" s="72">
        <v>7</v>
      </c>
      <c r="F114" s="15">
        <v>89</v>
      </c>
      <c r="G114" s="16">
        <v>72</v>
      </c>
      <c r="H114" s="16">
        <v>1.1760000000000002</v>
      </c>
    </row>
    <row r="115" spans="1:14" ht="16.8" x14ac:dyDescent="0.4">
      <c r="B115" s="97"/>
      <c r="C115" s="14">
        <v>329</v>
      </c>
      <c r="D115" s="24">
        <f t="shared" si="1"/>
        <v>10.808147174770038</v>
      </c>
      <c r="E115" s="15"/>
      <c r="F115" s="15">
        <v>90</v>
      </c>
      <c r="G115" s="16">
        <v>73</v>
      </c>
      <c r="H115" s="16">
        <v>2.508</v>
      </c>
      <c r="I115" s="15">
        <v>0.64</v>
      </c>
      <c r="J115" s="28"/>
    </row>
    <row r="116" spans="1:14" s="2" customFormat="1" ht="16.8" x14ac:dyDescent="0.4">
      <c r="A116" s="63"/>
      <c r="B116" s="107"/>
      <c r="C116" s="19"/>
      <c r="D116" s="26"/>
      <c r="E116" s="20"/>
      <c r="F116" s="20"/>
      <c r="G116" s="18"/>
      <c r="H116" s="18"/>
      <c r="I116" s="20"/>
      <c r="J116" s="29"/>
    </row>
    <row r="117" spans="1:14" x14ac:dyDescent="0.3">
      <c r="A117" s="65">
        <v>9</v>
      </c>
      <c r="B117" s="99" t="s">
        <v>66</v>
      </c>
      <c r="C117" s="5">
        <v>-74</v>
      </c>
      <c r="D117" s="24">
        <f t="shared" si="1"/>
        <v>-2.431011826544021</v>
      </c>
      <c r="E117">
        <v>15</v>
      </c>
      <c r="F117">
        <v>57</v>
      </c>
      <c r="G117" s="11">
        <v>50</v>
      </c>
      <c r="H117" s="11">
        <v>5.3440000000000003</v>
      </c>
      <c r="I117" s="32"/>
    </row>
    <row r="118" spans="1:14" x14ac:dyDescent="0.3">
      <c r="A118" s="65"/>
      <c r="B118" s="100"/>
      <c r="C118" s="5">
        <v>-28</v>
      </c>
      <c r="D118" s="24">
        <f t="shared" si="1"/>
        <v>-0.91984231274638628</v>
      </c>
      <c r="E118" s="3">
        <v>16</v>
      </c>
      <c r="G118" s="11"/>
      <c r="H118" s="11"/>
      <c r="I118" s="32"/>
    </row>
    <row r="119" spans="1:14" ht="16.8" x14ac:dyDescent="0.4">
      <c r="A119" s="62" t="s">
        <v>39</v>
      </c>
      <c r="C119" s="5">
        <v>-14</v>
      </c>
      <c r="D119" s="24">
        <f t="shared" si="1"/>
        <v>-0.45992115637319314</v>
      </c>
      <c r="E119">
        <v>16</v>
      </c>
      <c r="F119" s="3" t="s">
        <v>35</v>
      </c>
      <c r="G119" s="12"/>
      <c r="H119" s="12"/>
      <c r="I119" s="60">
        <v>2.81</v>
      </c>
      <c r="J119" s="28" t="s">
        <v>25</v>
      </c>
      <c r="K119" s="28" t="s">
        <v>25</v>
      </c>
      <c r="L119" s="28" t="s">
        <v>69</v>
      </c>
      <c r="M119" s="28" t="s">
        <v>25</v>
      </c>
      <c r="N119" s="28" t="s">
        <v>25</v>
      </c>
    </row>
    <row r="120" spans="1:14" x14ac:dyDescent="0.3">
      <c r="B120" s="5" t="s">
        <v>68</v>
      </c>
      <c r="C120" s="5">
        <v>0</v>
      </c>
      <c r="D120" s="24">
        <f t="shared" si="1"/>
        <v>0</v>
      </c>
      <c r="F120" s="3" t="s">
        <v>35</v>
      </c>
      <c r="G120" s="12"/>
      <c r="H120" s="12"/>
      <c r="I120" s="30"/>
    </row>
    <row r="121" spans="1:14" ht="16.8" x14ac:dyDescent="0.4">
      <c r="C121" s="5">
        <v>28</v>
      </c>
      <c r="D121" s="24">
        <f t="shared" si="1"/>
        <v>0.91984231274638628</v>
      </c>
      <c r="E121">
        <v>14</v>
      </c>
      <c r="F121" s="3" t="s">
        <v>35</v>
      </c>
      <c r="G121" s="12"/>
      <c r="H121" s="12"/>
      <c r="I121" s="30"/>
      <c r="J121" s="28" t="s">
        <v>25</v>
      </c>
      <c r="K121" s="28" t="s">
        <v>25</v>
      </c>
      <c r="L121" s="28" t="s">
        <v>69</v>
      </c>
      <c r="M121" s="28" t="s">
        <v>25</v>
      </c>
      <c r="N121" s="28" t="s">
        <v>25</v>
      </c>
    </row>
    <row r="122" spans="1:14" x14ac:dyDescent="0.3">
      <c r="A122" s="62" t="s">
        <v>70</v>
      </c>
      <c r="C122" s="5">
        <v>56</v>
      </c>
      <c r="D122" s="24">
        <f t="shared" si="1"/>
        <v>1.8396846254927726</v>
      </c>
      <c r="E122">
        <v>12</v>
      </c>
      <c r="F122" t="s">
        <v>71</v>
      </c>
      <c r="G122" s="1">
        <v>56</v>
      </c>
      <c r="H122" s="1">
        <v>3.8440000000000003</v>
      </c>
    </row>
    <row r="123" spans="1:14" x14ac:dyDescent="0.3">
      <c r="C123" s="5">
        <v>84</v>
      </c>
      <c r="D123" s="24">
        <f t="shared" si="1"/>
        <v>2.759526938239159</v>
      </c>
      <c r="F123" t="s">
        <v>35</v>
      </c>
      <c r="G123" s="12"/>
      <c r="H123" s="12"/>
      <c r="I123" s="30"/>
    </row>
    <row r="124" spans="1:14" x14ac:dyDescent="0.3">
      <c r="C124" s="5">
        <v>105</v>
      </c>
      <c r="D124" s="24">
        <f t="shared" si="1"/>
        <v>3.4494086727989486</v>
      </c>
      <c r="E124">
        <v>8</v>
      </c>
      <c r="F124" s="3" t="s">
        <v>35</v>
      </c>
      <c r="G124" s="12"/>
      <c r="H124" s="12"/>
      <c r="I124" s="30"/>
    </row>
    <row r="125" spans="1:14" x14ac:dyDescent="0.3">
      <c r="C125" s="5">
        <v>161</v>
      </c>
      <c r="D125" s="24">
        <f t="shared" si="1"/>
        <v>5.2890932982917214</v>
      </c>
      <c r="E125" s="71">
        <v>7</v>
      </c>
      <c r="F125">
        <v>66</v>
      </c>
      <c r="G125" s="1">
        <v>54</v>
      </c>
      <c r="H125" s="1">
        <v>4.0120000000000005</v>
      </c>
      <c r="I125">
        <v>2.11</v>
      </c>
    </row>
    <row r="126" spans="1:14" x14ac:dyDescent="0.3">
      <c r="B126" s="14"/>
      <c r="C126" s="14">
        <v>382</v>
      </c>
      <c r="D126" s="24">
        <f t="shared" si="1"/>
        <v>12.54927726675427</v>
      </c>
      <c r="E126" s="15">
        <v>9</v>
      </c>
      <c r="F126" s="15">
        <v>59</v>
      </c>
      <c r="G126" s="16">
        <v>51</v>
      </c>
      <c r="H126" s="16">
        <v>1.756</v>
      </c>
      <c r="I126" s="15"/>
    </row>
    <row r="127" spans="1:14" x14ac:dyDescent="0.3">
      <c r="C127" s="5">
        <v>453</v>
      </c>
      <c r="D127" s="24">
        <f t="shared" si="1"/>
        <v>14.88173455978975</v>
      </c>
      <c r="I127">
        <v>0.9</v>
      </c>
    </row>
    <row r="128" spans="1:14" s="2" customFormat="1" ht="16.5" customHeight="1" x14ac:dyDescent="0.3">
      <c r="A128" s="63"/>
      <c r="B128" s="6"/>
      <c r="C128" s="6"/>
      <c r="D128" s="26">
        <f t="shared" si="1"/>
        <v>0</v>
      </c>
      <c r="G128" s="4"/>
      <c r="H128" s="4"/>
    </row>
    <row r="129" spans="1:14" x14ac:dyDescent="0.3">
      <c r="B129" s="88" t="s">
        <v>63</v>
      </c>
      <c r="C129" s="5">
        <v>-263</v>
      </c>
      <c r="D129" s="24">
        <f t="shared" si="1"/>
        <v>-8.6399474375821281</v>
      </c>
      <c r="E129">
        <v>16</v>
      </c>
      <c r="F129">
        <v>87</v>
      </c>
      <c r="G129" s="1">
        <v>49</v>
      </c>
    </row>
    <row r="130" spans="1:14" x14ac:dyDescent="0.3">
      <c r="B130" s="89"/>
      <c r="C130" s="5">
        <v>-150</v>
      </c>
      <c r="D130" s="24">
        <f t="shared" si="1"/>
        <v>-4.9277266754270697</v>
      </c>
      <c r="I130">
        <v>4.03</v>
      </c>
    </row>
    <row r="131" spans="1:14" x14ac:dyDescent="0.3">
      <c r="B131" s="89"/>
      <c r="C131" s="5">
        <v>-147</v>
      </c>
      <c r="D131" s="24">
        <f t="shared" si="1"/>
        <v>-4.8291721419185283</v>
      </c>
      <c r="E131">
        <v>23</v>
      </c>
      <c r="F131" t="s">
        <v>35</v>
      </c>
      <c r="G131" s="1">
        <v>49</v>
      </c>
      <c r="H131" s="1">
        <v>5.25</v>
      </c>
    </row>
    <row r="132" spans="1:14" x14ac:dyDescent="0.3">
      <c r="C132" s="5">
        <v>-94</v>
      </c>
      <c r="D132" s="24">
        <f t="shared" si="1"/>
        <v>-3.0880420499342969</v>
      </c>
      <c r="F132">
        <v>87</v>
      </c>
      <c r="G132" s="1">
        <v>45</v>
      </c>
    </row>
    <row r="133" spans="1:14" x14ac:dyDescent="0.3">
      <c r="A133" s="65">
        <v>10</v>
      </c>
      <c r="C133" s="5">
        <v>-45</v>
      </c>
      <c r="D133" s="24">
        <f t="shared" si="1"/>
        <v>-1.4783180026281209</v>
      </c>
      <c r="E133" s="71">
        <v>27</v>
      </c>
      <c r="F133" t="s">
        <v>72</v>
      </c>
      <c r="G133" s="12"/>
      <c r="H133" s="12"/>
      <c r="I133" s="30"/>
    </row>
    <row r="134" spans="1:14" x14ac:dyDescent="0.3">
      <c r="A134" s="62" t="s">
        <v>30</v>
      </c>
      <c r="B134" s="5" t="s">
        <v>73</v>
      </c>
      <c r="C134" s="5">
        <v>-18</v>
      </c>
      <c r="D134" s="24">
        <f t="shared" si="1"/>
        <v>-0.59132720105124836</v>
      </c>
      <c r="E134" t="s">
        <v>35</v>
      </c>
      <c r="F134">
        <v>83</v>
      </c>
      <c r="G134" s="12"/>
      <c r="H134" s="12"/>
      <c r="I134" s="30"/>
    </row>
    <row r="135" spans="1:14" ht="16.8" x14ac:dyDescent="0.4">
      <c r="C135" s="5">
        <v>-13</v>
      </c>
      <c r="D135" s="24">
        <f t="shared" si="1"/>
        <v>-0.42706964520367935</v>
      </c>
      <c r="E135">
        <v>23</v>
      </c>
      <c r="F135" t="s">
        <v>72</v>
      </c>
      <c r="G135" s="1">
        <v>39</v>
      </c>
      <c r="H135" s="1">
        <v>6.25</v>
      </c>
      <c r="J135" s="28" t="s">
        <v>25</v>
      </c>
      <c r="K135" s="28" t="s">
        <v>25</v>
      </c>
      <c r="L135" s="28" t="s">
        <v>69</v>
      </c>
      <c r="M135" s="28" t="s">
        <v>25</v>
      </c>
      <c r="N135" s="28"/>
    </row>
    <row r="136" spans="1:14" x14ac:dyDescent="0.3">
      <c r="C136" s="5">
        <v>0</v>
      </c>
      <c r="D136" s="24">
        <f t="shared" si="1"/>
        <v>0</v>
      </c>
      <c r="G136" s="12"/>
      <c r="H136" s="12"/>
      <c r="I136" s="30"/>
    </row>
    <row r="137" spans="1:14" ht="16.8" x14ac:dyDescent="0.4">
      <c r="C137" s="5">
        <v>30</v>
      </c>
      <c r="D137" s="24">
        <f t="shared" si="1"/>
        <v>0.98554533508541386</v>
      </c>
      <c r="E137">
        <v>19</v>
      </c>
      <c r="G137" s="12"/>
      <c r="H137" s="12"/>
      <c r="I137" s="30"/>
      <c r="J137" s="28" t="s">
        <v>25</v>
      </c>
      <c r="K137" s="28" t="s">
        <v>25</v>
      </c>
      <c r="L137" s="28" t="s">
        <v>69</v>
      </c>
      <c r="M137" s="28" t="s">
        <v>25</v>
      </c>
      <c r="N137" s="28" t="s">
        <v>25</v>
      </c>
    </row>
    <row r="138" spans="1:14" x14ac:dyDescent="0.3">
      <c r="C138" s="5">
        <v>63</v>
      </c>
      <c r="D138" s="24">
        <f t="shared" si="1"/>
        <v>2.0696452036793693</v>
      </c>
      <c r="E138">
        <v>19</v>
      </c>
      <c r="G138" s="12"/>
      <c r="H138" s="12"/>
      <c r="I138" s="30"/>
    </row>
    <row r="139" spans="1:14" x14ac:dyDescent="0.3">
      <c r="C139" s="5">
        <v>112</v>
      </c>
      <c r="D139" s="24">
        <f t="shared" si="1"/>
        <v>3.6793692509855451</v>
      </c>
      <c r="E139">
        <v>19</v>
      </c>
      <c r="G139" s="12"/>
      <c r="H139" s="12"/>
      <c r="I139" s="30"/>
    </row>
    <row r="140" spans="1:14" x14ac:dyDescent="0.3">
      <c r="C140" s="5">
        <v>165</v>
      </c>
      <c r="D140" s="24">
        <f t="shared" si="1"/>
        <v>5.4204993429697765</v>
      </c>
      <c r="G140" s="12"/>
      <c r="H140" s="12"/>
      <c r="I140" s="60">
        <v>3.96</v>
      </c>
    </row>
    <row r="141" spans="1:14" x14ac:dyDescent="0.3">
      <c r="A141" s="62" t="s">
        <v>74</v>
      </c>
      <c r="B141" s="14"/>
      <c r="C141" s="14">
        <v>168</v>
      </c>
      <c r="D141" s="24">
        <f t="shared" si="1"/>
        <v>5.5190538764783179</v>
      </c>
      <c r="E141" s="15">
        <v>18</v>
      </c>
      <c r="F141" s="15">
        <v>84</v>
      </c>
      <c r="G141" s="16">
        <v>45</v>
      </c>
      <c r="H141" s="16">
        <v>2.4279999999999999</v>
      </c>
      <c r="I141" s="15"/>
    </row>
    <row r="142" spans="1:14" x14ac:dyDescent="0.3">
      <c r="B142" s="14"/>
      <c r="C142" s="14">
        <v>261</v>
      </c>
      <c r="D142" s="24">
        <f t="shared" si="1"/>
        <v>8.5742444152431005</v>
      </c>
      <c r="E142" s="15" t="s">
        <v>35</v>
      </c>
      <c r="F142" s="15">
        <v>96</v>
      </c>
      <c r="G142" s="16">
        <v>51</v>
      </c>
      <c r="H142" s="16"/>
      <c r="I142" s="15"/>
    </row>
    <row r="143" spans="1:14" x14ac:dyDescent="0.3">
      <c r="B143" s="14"/>
      <c r="C143" s="14">
        <v>352</v>
      </c>
      <c r="D143" s="24">
        <f t="shared" si="1"/>
        <v>11.563731931668856</v>
      </c>
      <c r="E143" s="15">
        <v>10</v>
      </c>
      <c r="F143" s="15">
        <v>91</v>
      </c>
      <c r="G143" s="16">
        <v>46</v>
      </c>
      <c r="H143" s="16">
        <v>4.5940000000000003</v>
      </c>
      <c r="I143" s="15"/>
    </row>
    <row r="144" spans="1:14" s="2" customFormat="1" x14ac:dyDescent="0.3">
      <c r="A144" s="63"/>
      <c r="B144" s="6"/>
      <c r="C144" s="6">
        <v>357</v>
      </c>
      <c r="D144" s="26">
        <f t="shared" si="1"/>
        <v>11.727989487516425</v>
      </c>
      <c r="G144" s="4"/>
      <c r="H144" s="4"/>
      <c r="I144" s="2">
        <v>0.63</v>
      </c>
    </row>
    <row r="145" spans="1:17" x14ac:dyDescent="0.3">
      <c r="B145" s="88" t="s">
        <v>75</v>
      </c>
      <c r="C145" s="5">
        <v>-173</v>
      </c>
      <c r="D145" s="24">
        <f t="shared" si="1"/>
        <v>-5.6833114323258869</v>
      </c>
      <c r="E145">
        <v>24</v>
      </c>
      <c r="F145">
        <v>66</v>
      </c>
      <c r="G145" s="1" t="s">
        <v>76</v>
      </c>
    </row>
    <row r="146" spans="1:17" x14ac:dyDescent="0.3">
      <c r="A146" s="65">
        <v>11</v>
      </c>
      <c r="B146" s="89"/>
      <c r="C146" s="5">
        <v>-21</v>
      </c>
      <c r="D146" s="24">
        <f t="shared" si="1"/>
        <v>-0.68988173455978974</v>
      </c>
      <c r="E146">
        <v>31</v>
      </c>
      <c r="F146">
        <v>63</v>
      </c>
      <c r="G146" s="1">
        <v>40</v>
      </c>
      <c r="H146" s="1">
        <v>4.75</v>
      </c>
      <c r="I146">
        <v>3.32</v>
      </c>
    </row>
    <row r="147" spans="1:17" ht="16.8" x14ac:dyDescent="0.4">
      <c r="A147" s="65"/>
      <c r="B147" s="33"/>
      <c r="C147" s="5">
        <v>-13</v>
      </c>
      <c r="D147" s="24">
        <f t="shared" si="1"/>
        <v>-0.42706964520367935</v>
      </c>
      <c r="J147" s="28" t="s">
        <v>25</v>
      </c>
      <c r="K147" s="28" t="s">
        <v>25</v>
      </c>
    </row>
    <row r="148" spans="1:17" ht="16.8" x14ac:dyDescent="0.4">
      <c r="A148" s="62" t="s">
        <v>30</v>
      </c>
      <c r="C148" s="5">
        <v>42</v>
      </c>
      <c r="D148" s="24">
        <f t="shared" si="1"/>
        <v>1.3797634691195795</v>
      </c>
      <c r="E148">
        <v>27</v>
      </c>
      <c r="G148" s="12"/>
      <c r="H148" s="12"/>
      <c r="I148" s="30"/>
      <c r="J148" s="28" t="s">
        <v>25</v>
      </c>
      <c r="K148" s="28" t="s">
        <v>25</v>
      </c>
    </row>
    <row r="149" spans="1:17" x14ac:dyDescent="0.3">
      <c r="A149" s="62" t="s">
        <v>77</v>
      </c>
      <c r="B149" s="5" t="s">
        <v>68</v>
      </c>
      <c r="C149" s="5">
        <v>86</v>
      </c>
      <c r="D149" s="24">
        <f t="shared" si="1"/>
        <v>2.8252299605781865</v>
      </c>
      <c r="G149" s="12"/>
      <c r="H149" s="12"/>
      <c r="I149" s="30"/>
    </row>
    <row r="150" spans="1:17" ht="16.8" x14ac:dyDescent="0.4">
      <c r="B150" s="14"/>
      <c r="C150" s="14">
        <v>168</v>
      </c>
      <c r="D150" s="24">
        <f t="shared" si="1"/>
        <v>5.5190538764783179</v>
      </c>
      <c r="E150" s="15">
        <v>27</v>
      </c>
      <c r="F150" s="15">
        <v>72</v>
      </c>
      <c r="G150" s="16">
        <v>53</v>
      </c>
      <c r="H150" s="16">
        <v>4.5940000000000003</v>
      </c>
      <c r="I150" s="15">
        <v>3.13</v>
      </c>
      <c r="J150" s="28" t="s">
        <v>25</v>
      </c>
      <c r="K150" s="28" t="s">
        <v>25</v>
      </c>
    </row>
    <row r="151" spans="1:17" x14ac:dyDescent="0.3">
      <c r="B151" s="14"/>
      <c r="C151" s="14">
        <v>247</v>
      </c>
      <c r="D151" s="24">
        <f t="shared" si="1"/>
        <v>8.1143232588699075</v>
      </c>
      <c r="E151" s="15">
        <v>26</v>
      </c>
      <c r="F151" s="15">
        <v>74</v>
      </c>
      <c r="G151" s="16">
        <v>53</v>
      </c>
      <c r="H151" s="16">
        <v>3.75</v>
      </c>
      <c r="I151" s="15"/>
    </row>
    <row r="152" spans="1:17" s="2" customFormat="1" x14ac:dyDescent="0.3">
      <c r="A152" s="63"/>
      <c r="B152" s="19"/>
      <c r="C152" s="19">
        <v>347</v>
      </c>
      <c r="D152" s="26">
        <f t="shared" si="1"/>
        <v>11.399474375821287</v>
      </c>
      <c r="E152" s="20">
        <v>25</v>
      </c>
      <c r="F152" s="20">
        <v>78</v>
      </c>
      <c r="G152" s="18">
        <v>51</v>
      </c>
      <c r="H152" s="18">
        <v>1.5</v>
      </c>
      <c r="I152" s="20"/>
    </row>
    <row r="153" spans="1:17" x14ac:dyDescent="0.3">
      <c r="C153" s="24">
        <v>448</v>
      </c>
      <c r="D153" s="24">
        <f t="shared" si="1"/>
        <v>14.717477003942181</v>
      </c>
      <c r="I153">
        <v>0.76</v>
      </c>
      <c r="N153" t="s">
        <v>78</v>
      </c>
    </row>
    <row r="154" spans="1:17" x14ac:dyDescent="0.3">
      <c r="C154" s="24"/>
    </row>
    <row r="155" spans="1:17" x14ac:dyDescent="0.3">
      <c r="A155" s="113"/>
      <c r="B155" s="108"/>
      <c r="C155" s="108"/>
      <c r="D155" s="108"/>
      <c r="E155" s="109"/>
      <c r="F155" s="109"/>
      <c r="G155" s="110"/>
      <c r="H155" s="110"/>
      <c r="I155" s="110"/>
      <c r="J155" s="109"/>
      <c r="K155" s="109"/>
      <c r="L155" s="109"/>
    </row>
    <row r="156" spans="1:17" x14ac:dyDescent="0.3">
      <c r="A156" s="109"/>
      <c r="B156" s="108"/>
      <c r="C156" s="108"/>
      <c r="D156" s="108"/>
      <c r="E156" s="109"/>
      <c r="F156" s="109"/>
      <c r="G156" s="110"/>
      <c r="H156" s="110"/>
      <c r="I156" s="110"/>
      <c r="J156" s="109"/>
      <c r="K156" s="109"/>
      <c r="L156" s="109"/>
    </row>
    <row r="157" spans="1:17" x14ac:dyDescent="0.3">
      <c r="A157" s="109"/>
      <c r="B157" s="111"/>
      <c r="C157" s="111"/>
      <c r="D157" s="108"/>
      <c r="E157" s="112"/>
      <c r="F157" s="112"/>
      <c r="G157" s="112"/>
      <c r="H157" s="112"/>
      <c r="I157" s="112"/>
      <c r="J157" s="109"/>
      <c r="K157" s="109"/>
      <c r="L157" s="109"/>
    </row>
    <row r="158" spans="1:17" x14ac:dyDescent="0.3">
      <c r="A158" s="109"/>
      <c r="B158" s="111"/>
      <c r="C158" s="111"/>
      <c r="D158" s="108"/>
      <c r="E158" s="112"/>
      <c r="F158" s="112"/>
      <c r="G158" s="112"/>
      <c r="H158" s="112"/>
      <c r="I158" s="112"/>
      <c r="J158" s="109"/>
      <c r="K158" s="109"/>
      <c r="L158" s="109"/>
    </row>
    <row r="159" spans="1:17" x14ac:dyDescent="0.3">
      <c r="A159" s="109"/>
      <c r="B159" s="111"/>
      <c r="C159" s="111"/>
      <c r="D159" s="108"/>
      <c r="E159" s="112"/>
      <c r="F159" s="112"/>
      <c r="G159" s="112"/>
      <c r="H159" s="112"/>
      <c r="I159" s="112"/>
      <c r="J159" s="109"/>
      <c r="K159" s="109"/>
      <c r="L159" s="109"/>
    </row>
    <row r="160" spans="1:17" s="2" customFormat="1" x14ac:dyDescent="0.3">
      <c r="A160" s="109"/>
      <c r="B160" s="108"/>
      <c r="C160" s="108"/>
      <c r="D160" s="108"/>
      <c r="E160" s="109"/>
      <c r="F160" s="109"/>
      <c r="G160" s="109"/>
      <c r="H160" s="109"/>
      <c r="I160" s="109"/>
      <c r="J160" s="109"/>
      <c r="K160" s="109"/>
      <c r="L160" s="109"/>
      <c r="M160"/>
      <c r="N160"/>
      <c r="O160"/>
      <c r="P160"/>
      <c r="Q160"/>
    </row>
    <row r="161" spans="1:12" x14ac:dyDescent="0.3">
      <c r="A161" s="114"/>
      <c r="B161" s="111"/>
      <c r="C161" s="111"/>
      <c r="D161" s="108"/>
      <c r="E161" s="112"/>
      <c r="F161" s="112"/>
      <c r="G161" s="112"/>
      <c r="H161" s="112"/>
      <c r="I161" s="112"/>
      <c r="J161" s="109"/>
      <c r="K161" s="109"/>
      <c r="L161" s="109"/>
    </row>
    <row r="162" spans="1:12" x14ac:dyDescent="0.3">
      <c r="A162" s="109"/>
      <c r="B162" s="111"/>
      <c r="C162" s="111"/>
      <c r="D162" s="108"/>
      <c r="E162" s="112"/>
      <c r="F162" s="112"/>
      <c r="G162" s="112"/>
      <c r="H162" s="112"/>
      <c r="I162" s="112"/>
      <c r="J162" s="109"/>
      <c r="K162" s="109"/>
      <c r="L162" s="109"/>
    </row>
    <row r="163" spans="1:12" x14ac:dyDescent="0.3">
      <c r="A163" s="109"/>
      <c r="B163" s="111"/>
      <c r="C163" s="111"/>
      <c r="D163" s="108"/>
      <c r="E163" s="112"/>
      <c r="F163" s="112"/>
      <c r="G163" s="112"/>
      <c r="H163" s="112"/>
      <c r="I163" s="112"/>
      <c r="J163" s="109"/>
      <c r="K163" s="109"/>
      <c r="L163" s="109"/>
    </row>
    <row r="164" spans="1:12" x14ac:dyDescent="0.3">
      <c r="A164" s="109"/>
      <c r="B164" s="108"/>
      <c r="C164" s="108"/>
      <c r="D164" s="108"/>
      <c r="E164" s="109"/>
      <c r="F164" s="109"/>
      <c r="G164" s="109"/>
      <c r="H164" s="109"/>
      <c r="I164" s="109"/>
      <c r="J164" s="109"/>
      <c r="K164" s="109"/>
      <c r="L164" s="109"/>
    </row>
    <row r="165" spans="1:12" x14ac:dyDescent="0.3">
      <c r="A165" s="109"/>
      <c r="B165" s="108"/>
      <c r="C165" s="108"/>
      <c r="D165" s="108"/>
      <c r="E165" s="109"/>
      <c r="F165" s="109"/>
      <c r="G165" s="109"/>
      <c r="H165" s="109"/>
      <c r="I165" s="109"/>
      <c r="J165" s="109"/>
      <c r="K165" s="109"/>
      <c r="L165" s="109"/>
    </row>
    <row r="166" spans="1:12" x14ac:dyDescent="0.3">
      <c r="A166" s="109"/>
      <c r="B166" s="108"/>
      <c r="C166" s="108"/>
      <c r="D166" s="108"/>
      <c r="E166" s="109"/>
      <c r="F166" s="109"/>
      <c r="G166" s="109"/>
      <c r="H166" s="109"/>
      <c r="I166" s="109"/>
      <c r="J166" s="109"/>
      <c r="K166" s="109"/>
      <c r="L166" s="109"/>
    </row>
    <row r="167" spans="1:12" x14ac:dyDescent="0.3">
      <c r="A167" s="109"/>
      <c r="B167" s="108"/>
      <c r="C167" s="108"/>
      <c r="D167" s="108"/>
      <c r="E167" s="109"/>
      <c r="F167" s="109"/>
      <c r="G167" s="109"/>
      <c r="H167" s="109"/>
      <c r="I167" s="109"/>
      <c r="J167" s="109"/>
      <c r="K167" s="109"/>
      <c r="L167" s="109"/>
    </row>
    <row r="168" spans="1:12" x14ac:dyDescent="0.3">
      <c r="A168" s="109"/>
      <c r="B168" s="108"/>
      <c r="C168" s="108"/>
      <c r="D168" s="108"/>
      <c r="E168" s="109"/>
      <c r="F168" s="109"/>
      <c r="G168" s="109"/>
      <c r="H168" s="109"/>
      <c r="I168" s="109"/>
      <c r="J168" s="109"/>
      <c r="K168" s="109"/>
      <c r="L168" s="109"/>
    </row>
    <row r="169" spans="1:12" x14ac:dyDescent="0.3">
      <c r="C169" s="24"/>
    </row>
    <row r="170" spans="1:12" x14ac:dyDescent="0.3">
      <c r="C170" s="24"/>
    </row>
    <row r="171" spans="1:12" x14ac:dyDescent="0.3">
      <c r="C171" s="24"/>
    </row>
    <row r="172" spans="1:12" x14ac:dyDescent="0.3">
      <c r="C172" s="24"/>
    </row>
    <row r="173" spans="1:12" x14ac:dyDescent="0.3">
      <c r="C173" s="24"/>
    </row>
    <row r="174" spans="1:12" x14ac:dyDescent="0.3">
      <c r="C174" s="24"/>
    </row>
    <row r="175" spans="1:12" x14ac:dyDescent="0.3">
      <c r="C175" s="24"/>
    </row>
    <row r="176" spans="1:12" x14ac:dyDescent="0.3">
      <c r="C176" s="24"/>
    </row>
    <row r="177" spans="3:3" x14ac:dyDescent="0.3">
      <c r="C177" s="24"/>
    </row>
    <row r="178" spans="3:3" x14ac:dyDescent="0.3">
      <c r="C178" s="24"/>
    </row>
    <row r="179" spans="3:3" x14ac:dyDescent="0.3">
      <c r="C179" s="24"/>
    </row>
    <row r="180" spans="3:3" x14ac:dyDescent="0.3">
      <c r="C180" s="24"/>
    </row>
    <row r="181" spans="3:3" x14ac:dyDescent="0.3">
      <c r="C181" s="24"/>
    </row>
    <row r="182" spans="3:3" x14ac:dyDescent="0.3">
      <c r="C182" s="24"/>
    </row>
    <row r="183" spans="3:3" x14ac:dyDescent="0.3">
      <c r="C183" s="24"/>
    </row>
  </sheetData>
  <mergeCells count="23">
    <mergeCell ref="E6:I6"/>
    <mergeCell ref="J6:P6"/>
    <mergeCell ref="B145:B146"/>
    <mergeCell ref="B82:B83"/>
    <mergeCell ref="B94:B95"/>
    <mergeCell ref="B104:B105"/>
    <mergeCell ref="B117:B118"/>
    <mergeCell ref="B129:B131"/>
    <mergeCell ref="B10:B11"/>
    <mergeCell ref="B18:B19"/>
    <mergeCell ref="B33:B34"/>
    <mergeCell ref="B72:B73"/>
    <mergeCell ref="C7:C8"/>
    <mergeCell ref="H7:H8"/>
    <mergeCell ref="I7:I8"/>
    <mergeCell ref="B49:B51"/>
    <mergeCell ref="J7:J8"/>
    <mergeCell ref="D7:D8"/>
    <mergeCell ref="A7:A8"/>
    <mergeCell ref="G7:G8"/>
    <mergeCell ref="E7:E8"/>
    <mergeCell ref="F7:F8"/>
    <mergeCell ref="B7:B8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B2F18-B62C-4907-A179-A082C144A42D}">
  <dimension ref="A1:C9"/>
  <sheetViews>
    <sheetView workbookViewId="0">
      <selection activeCell="B10" sqref="B10"/>
    </sheetView>
  </sheetViews>
  <sheetFormatPr baseColWidth="10" defaultColWidth="11.44140625" defaultRowHeight="14.4" x14ac:dyDescent="0.3"/>
  <cols>
    <col min="2" max="2" width="48.44140625" customWidth="1"/>
    <col min="3" max="3" width="23" customWidth="1"/>
  </cols>
  <sheetData>
    <row r="1" spans="1:3" ht="18.75" customHeight="1" x14ac:dyDescent="0.3">
      <c r="A1" s="62"/>
      <c r="B1" s="58" t="s">
        <v>0</v>
      </c>
    </row>
    <row r="2" spans="1:3" ht="42" customHeight="1" x14ac:dyDescent="0.3">
      <c r="A2" s="62"/>
      <c r="B2" s="34" t="s">
        <v>1</v>
      </c>
    </row>
    <row r="3" spans="1:3" ht="32.25" customHeight="1" x14ac:dyDescent="0.3">
      <c r="A3" s="62"/>
      <c r="B3" s="34" t="s">
        <v>2</v>
      </c>
    </row>
    <row r="4" spans="1:3" ht="33" customHeight="1" x14ac:dyDescent="0.3">
      <c r="A4" s="62"/>
      <c r="B4" s="34" t="s">
        <v>3</v>
      </c>
    </row>
    <row r="5" spans="1:3" ht="40.5" customHeight="1" x14ac:dyDescent="0.3">
      <c r="A5" s="62"/>
      <c r="B5" s="34" t="s">
        <v>5</v>
      </c>
    </row>
    <row r="6" spans="1:3" ht="51" customHeight="1" x14ac:dyDescent="0.3">
      <c r="A6" s="63"/>
      <c r="B6" s="57" t="s">
        <v>7</v>
      </c>
    </row>
    <row r="7" spans="1:3" x14ac:dyDescent="0.3">
      <c r="A7" s="80" t="s">
        <v>10</v>
      </c>
      <c r="B7" s="84" t="s">
        <v>79</v>
      </c>
      <c r="C7" s="91" t="s">
        <v>80</v>
      </c>
    </row>
    <row r="8" spans="1:3" x14ac:dyDescent="0.3">
      <c r="A8" s="81"/>
      <c r="B8" s="85"/>
      <c r="C8" s="92"/>
    </row>
    <row r="9" spans="1:3" x14ac:dyDescent="0.3">
      <c r="A9">
        <v>1</v>
      </c>
    </row>
  </sheetData>
  <mergeCells count="3">
    <mergeCell ref="A7:A8"/>
    <mergeCell ref="B7:B8"/>
    <mergeCell ref="C7:C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ART cell group </vt:lpstr>
      <vt:lpstr>SOC group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6-05-16T12:31:15Z</dcterms:modified>
  <cp:category/>
  <cp:contentStatus/>
</cp:coreProperties>
</file>